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3220"/>
  </bookViews>
  <sheets>
    <sheet name="Suppl. Table 1" sheetId="1" r:id="rId1"/>
  </sheets>
  <definedNames>
    <definedName name="_xlnm._FilterDatabase" localSheetId="0" hidden="1">'Suppl. Table 1'!$C:$C</definedName>
  </definedNames>
  <calcPr calcId="144525" concurrentCalc="0"/>
</workbook>
</file>

<file path=xl/sharedStrings.xml><?xml version="1.0" encoding="utf-8"?>
<sst xmlns="http://schemas.openxmlformats.org/spreadsheetml/2006/main" count="894">
  <si>
    <t>Supplemental Table 1. The list of collected 246 qingke varieties and their drought-sensitivity index</t>
  </si>
  <si>
    <t>Sample ID</t>
  </si>
  <si>
    <t>Name</t>
  </si>
  <si>
    <t>Classfication</t>
  </si>
  <si>
    <t>Type</t>
  </si>
  <si>
    <t>BioSample ID (from NCBI)</t>
  </si>
  <si>
    <t>SRA</t>
  </si>
  <si>
    <t>Clean reads</t>
  </si>
  <si>
    <t>Clean bases</t>
  </si>
  <si>
    <t>Map ratio</t>
  </si>
  <si>
    <t>72h</t>
  </si>
  <si>
    <t>72h mean</t>
  </si>
  <si>
    <t>96h</t>
  </si>
  <si>
    <t>96h mean</t>
  </si>
  <si>
    <t>120h</t>
  </si>
  <si>
    <t>120h mean</t>
  </si>
  <si>
    <t>All mean/DSI</t>
  </si>
  <si>
    <t>JND368</t>
  </si>
  <si>
    <t>jianada368</t>
  </si>
  <si>
    <t>Cultivar</t>
  </si>
  <si>
    <t>Sensitive</t>
  </si>
  <si>
    <t>SRR14619481</t>
  </si>
  <si>
    <t>SAMN16808377</t>
  </si>
  <si>
    <t>WDM00853</t>
  </si>
  <si>
    <t>SRR14350718</t>
  </si>
  <si>
    <t>SAMN16808416</t>
  </si>
  <si>
    <t>WDM01251</t>
  </si>
  <si>
    <t>SRR14350674</t>
  </si>
  <si>
    <t>SAMN16808420</t>
  </si>
  <si>
    <t>WDM03657</t>
  </si>
  <si>
    <t>SRR14350541</t>
  </si>
  <si>
    <t>SAMN16808432</t>
  </si>
  <si>
    <t>NA</t>
  </si>
  <si>
    <t>WDM04546</t>
  </si>
  <si>
    <t>SRR14350479</t>
  </si>
  <si>
    <t>SAMN16808449</t>
  </si>
  <si>
    <t>Z0219</t>
  </si>
  <si>
    <t>zang0219</t>
  </si>
  <si>
    <t>Landrace</t>
  </si>
  <si>
    <t>SRR14350428</t>
  </si>
  <si>
    <t>SAMN16808519</t>
  </si>
  <si>
    <t>Z0434</t>
  </si>
  <si>
    <t>zang0434</t>
  </si>
  <si>
    <t>SRR14350668</t>
  </si>
  <si>
    <t>SAMN16808596</t>
  </si>
  <si>
    <t>Z1290</t>
  </si>
  <si>
    <t>zang1290</t>
  </si>
  <si>
    <t>SRR14350544</t>
  </si>
  <si>
    <t>SAMN16808710</t>
  </si>
  <si>
    <t>Z1331</t>
  </si>
  <si>
    <t>zang1331</t>
  </si>
  <si>
    <t>SRR14350535</t>
  </si>
  <si>
    <t>SAMN16808718</t>
  </si>
  <si>
    <t>Z1450</t>
  </si>
  <si>
    <t>zang1450</t>
  </si>
  <si>
    <t>SRR14350522</t>
  </si>
  <si>
    <t>SAMN16808730</t>
  </si>
  <si>
    <t>ZDM08814</t>
  </si>
  <si>
    <t>SRR14619416</t>
  </si>
  <si>
    <t>SAMN16808810</t>
  </si>
  <si>
    <t>ZDM08941</t>
  </si>
  <si>
    <t>SRR14619411</t>
  </si>
  <si>
    <t>SAMN16808815</t>
  </si>
  <si>
    <t>ZDM4011</t>
  </si>
  <si>
    <t>SRR14619392</t>
  </si>
  <si>
    <t>SAMN16808832</t>
  </si>
  <si>
    <t>ZDM4419</t>
  </si>
  <si>
    <t>SRR14619538</t>
  </si>
  <si>
    <t>SAMN16808863</t>
  </si>
  <si>
    <t>ZDM4432</t>
  </si>
  <si>
    <t>SRR14619534</t>
  </si>
  <si>
    <t>SAMN16808867</t>
  </si>
  <si>
    <t>ZDM4549</t>
  </si>
  <si>
    <t>SRR14619359</t>
  </si>
  <si>
    <t>SAMN16808894</t>
  </si>
  <si>
    <t>ZDM4578</t>
  </si>
  <si>
    <t>SRR14619531</t>
  </si>
  <si>
    <t>SAMN16808901</t>
  </si>
  <si>
    <t>ZYM1262</t>
  </si>
  <si>
    <t>Semi-Wild</t>
  </si>
  <si>
    <t>SRR14619471</t>
  </si>
  <si>
    <t>SAMN16808988</t>
  </si>
  <si>
    <t>ZYM1288</t>
  </si>
  <si>
    <t>SRR14619469</t>
  </si>
  <si>
    <t>SAMN16808989</t>
  </si>
  <si>
    <t>ZYM1289</t>
  </si>
  <si>
    <t>SRR14619468</t>
  </si>
  <si>
    <t>SAMN16808990</t>
  </si>
  <si>
    <t>XL10H</t>
  </si>
  <si>
    <t>xila10</t>
  </si>
  <si>
    <t>Resistant</t>
  </si>
  <si>
    <t>SRR14619438</t>
  </si>
  <si>
    <t>SAMN16808469</t>
  </si>
  <si>
    <t>XL15H</t>
  </si>
  <si>
    <t>xila15</t>
  </si>
  <si>
    <t>SRR14619433</t>
  </si>
  <si>
    <t>SAMN16808474</t>
  </si>
  <si>
    <t>Z0124</t>
  </si>
  <si>
    <t>zang0124</t>
  </si>
  <si>
    <t>SRR14350448</t>
  </si>
  <si>
    <t>SAMN16808501</t>
  </si>
  <si>
    <t>Z0221</t>
  </si>
  <si>
    <t>zang0221</t>
  </si>
  <si>
    <t>SRR14350426</t>
  </si>
  <si>
    <t>SAMN16808521</t>
  </si>
  <si>
    <t>Z0226</t>
  </si>
  <si>
    <t>zang0226</t>
  </si>
  <si>
    <t>SRR14350424</t>
  </si>
  <si>
    <t>SAMN16808523</t>
  </si>
  <si>
    <t>Z0236</t>
  </si>
  <si>
    <t>zang0236</t>
  </si>
  <si>
    <t>SRR14350739</t>
  </si>
  <si>
    <t>SAMN16808528</t>
  </si>
  <si>
    <t>Z0243</t>
  </si>
  <si>
    <t>zang0243</t>
  </si>
  <si>
    <t>SRR14350732</t>
  </si>
  <si>
    <t>SAMN16808535</t>
  </si>
  <si>
    <t>Z0321</t>
  </si>
  <si>
    <t>zang0321</t>
  </si>
  <si>
    <t>SRR14350703</t>
  </si>
  <si>
    <t>SAMN16808562</t>
  </si>
  <si>
    <t>Z0333</t>
  </si>
  <si>
    <t>zang0333</t>
  </si>
  <si>
    <t>SRR14619585</t>
  </si>
  <si>
    <t>SAMN16808569</t>
  </si>
  <si>
    <t>Z0361</t>
  </si>
  <si>
    <t>zang0361</t>
  </si>
  <si>
    <t>SRR14350683</t>
  </si>
  <si>
    <t>SAMN16808582</t>
  </si>
  <si>
    <t>Z0473</t>
  </si>
  <si>
    <t>zang0473</t>
  </si>
  <si>
    <t>SRR14350655</t>
  </si>
  <si>
    <t>SAMN16808608</t>
  </si>
  <si>
    <t>Z0481</t>
  </si>
  <si>
    <t>zang0481</t>
  </si>
  <si>
    <t>SRR14350653</t>
  </si>
  <si>
    <t>SAMN16808610</t>
  </si>
  <si>
    <t>Z0918</t>
  </si>
  <si>
    <t>zang0918</t>
  </si>
  <si>
    <t>SRR14350577</t>
  </si>
  <si>
    <t>SAMN16808679</t>
  </si>
  <si>
    <t>Z0996</t>
  </si>
  <si>
    <t>zang0996</t>
  </si>
  <si>
    <t>SRR14350559</t>
  </si>
  <si>
    <t>SAMN16808695</t>
  </si>
  <si>
    <t>ZDM04162</t>
  </si>
  <si>
    <t>SRR14619627</t>
  </si>
  <si>
    <t>SAMN16808774</t>
  </si>
  <si>
    <t>ZDM4383</t>
  </si>
  <si>
    <t>SRR14619550</t>
  </si>
  <si>
    <t>SAMN16808852</t>
  </si>
  <si>
    <t>ZDM4463</t>
  </si>
  <si>
    <t>SRR14619380</t>
  </si>
  <si>
    <t>SAMN16808875</t>
  </si>
  <si>
    <t>ZDM4534</t>
  </si>
  <si>
    <t>SRR14619363</t>
  </si>
  <si>
    <t>SAMN16808890</t>
  </si>
  <si>
    <t>ZQ336</t>
  </si>
  <si>
    <t>zangqing336</t>
  </si>
  <si>
    <t>SRR14350498</t>
  </si>
  <si>
    <t>SAMN16808751</t>
  </si>
  <si>
    <t>ZYM2198</t>
  </si>
  <si>
    <t>SRR14619305</t>
  </si>
  <si>
    <t>SAMN16809008</t>
  </si>
  <si>
    <t>BQ3H</t>
  </si>
  <si>
    <t>beiqing3hao</t>
  </si>
  <si>
    <t>Intermediate</t>
  </si>
  <si>
    <t>SRR14619590</t>
  </si>
  <si>
    <t>SAMN16808354</t>
  </si>
  <si>
    <t>BQ5H</t>
  </si>
  <si>
    <t>beiqing5hao</t>
  </si>
  <si>
    <t>SRR14619633</t>
  </si>
  <si>
    <t>SAMN16808356</t>
  </si>
  <si>
    <t>BQ6H</t>
  </si>
  <si>
    <t>beiqing6hao</t>
  </si>
  <si>
    <t>SRR14619622</t>
  </si>
  <si>
    <t>SAMN16808357</t>
  </si>
  <si>
    <t>GND7H</t>
  </si>
  <si>
    <t>gannongda7hao</t>
  </si>
  <si>
    <t>SRR14619376</t>
  </si>
  <si>
    <t>SAMN16808367</t>
  </si>
  <si>
    <t>GNDNFC</t>
  </si>
  <si>
    <t>gannongdaNFC</t>
  </si>
  <si>
    <t>SRR14619365</t>
  </si>
  <si>
    <t>SAMN16808368</t>
  </si>
  <si>
    <t>GQ2H</t>
  </si>
  <si>
    <t>ganqing2hao</t>
  </si>
  <si>
    <t>SRR14619523</t>
  </si>
  <si>
    <t>SAMN16808370</t>
  </si>
  <si>
    <t>GQ5H</t>
  </si>
  <si>
    <t>ganqing5hao</t>
  </si>
  <si>
    <t>SRR14619346</t>
  </si>
  <si>
    <t>SAMN16808373</t>
  </si>
  <si>
    <t>KL8H</t>
  </si>
  <si>
    <t>kunlun8</t>
  </si>
  <si>
    <t>SRR14619457</t>
  </si>
  <si>
    <t>SAMN16808391</t>
  </si>
  <si>
    <t>KQ3H</t>
  </si>
  <si>
    <t>kangqing3hao</t>
  </si>
  <si>
    <t>SRR14619315</t>
  </si>
  <si>
    <t>SAMN16808379</t>
  </si>
  <si>
    <t>KQ7H</t>
  </si>
  <si>
    <t>kangqing7hao</t>
  </si>
  <si>
    <t>SRR14619642</t>
  </si>
  <si>
    <t>SAMN16808382</t>
  </si>
  <si>
    <t>LSGM</t>
  </si>
  <si>
    <t>lasagoumang</t>
  </si>
  <si>
    <t>SRR14619455</t>
  </si>
  <si>
    <t>SAMN16808393</t>
  </si>
  <si>
    <t>N-3</t>
  </si>
  <si>
    <t>nan_3</t>
  </si>
  <si>
    <t>SRR14619448</t>
  </si>
  <si>
    <t>SAMN16808399</t>
  </si>
  <si>
    <t>WDM00510</t>
  </si>
  <si>
    <t>SRR14350452</t>
  </si>
  <si>
    <t>SAMN16808411</t>
  </si>
  <si>
    <t>WDM00618</t>
  </si>
  <si>
    <t>SRR14350441</t>
  </si>
  <si>
    <t>SAMN16808412</t>
  </si>
  <si>
    <t>WDM00787</t>
  </si>
  <si>
    <t>SRR14350430</t>
  </si>
  <si>
    <t>SAMN16808413</t>
  </si>
  <si>
    <t>WDM01058</t>
  </si>
  <si>
    <t>SRR14350696</t>
  </si>
  <si>
    <t>SAMN16808418</t>
  </si>
  <si>
    <t>WDM01467</t>
  </si>
  <si>
    <t>SRR14350663</t>
  </si>
  <si>
    <t>SAMN16808421</t>
  </si>
  <si>
    <t>WDM01926</t>
  </si>
  <si>
    <t>SRR14350629</t>
  </si>
  <si>
    <t>SAMN16808424</t>
  </si>
  <si>
    <t>WDM03017</t>
  </si>
  <si>
    <t>SRR14350585</t>
  </si>
  <si>
    <t>SAMN16808428</t>
  </si>
  <si>
    <t>WDM03940</t>
  </si>
  <si>
    <t>SRR14350490</t>
  </si>
  <si>
    <t>SAMN16808439</t>
  </si>
  <si>
    <t>WDM03965</t>
  </si>
  <si>
    <t>SRR14350487</t>
  </si>
  <si>
    <t>SAMN16808442</t>
  </si>
  <si>
    <t>WDM04073</t>
  </si>
  <si>
    <t>SRR14350484</t>
  </si>
  <si>
    <t>SAMN16808444</t>
  </si>
  <si>
    <t>WDM04526</t>
  </si>
  <si>
    <t>SRR14350480</t>
  </si>
  <si>
    <t>SAMN16808448</t>
  </si>
  <si>
    <t>WDM04951</t>
  </si>
  <si>
    <t>SRR14350475</t>
  </si>
  <si>
    <t>SAMN16808453</t>
  </si>
  <si>
    <t>WDM05249</t>
  </si>
  <si>
    <t>SRR14350473</t>
  </si>
  <si>
    <t>SAMN16808454</t>
  </si>
  <si>
    <t>WDM05283</t>
  </si>
  <si>
    <t>SRR14350472</t>
  </si>
  <si>
    <t>SAMN16808455</t>
  </si>
  <si>
    <t>WDM05373</t>
  </si>
  <si>
    <t>SRR14350471</t>
  </si>
  <si>
    <t>SAMN16808456</t>
  </si>
  <si>
    <t>WDM05417</t>
  </si>
  <si>
    <t>SRR14350469</t>
  </si>
  <si>
    <t>SAMN16808458</t>
  </si>
  <si>
    <t>XL19H</t>
  </si>
  <si>
    <t>xila19</t>
  </si>
  <si>
    <t>SRR14619429</t>
  </si>
  <si>
    <t>SAMN16808477</t>
  </si>
  <si>
    <t>XL22</t>
  </si>
  <si>
    <t>xila22</t>
  </si>
  <si>
    <t>SRR14619427</t>
  </si>
  <si>
    <t>SAMN16808479</t>
  </si>
  <si>
    <t>XL3H</t>
  </si>
  <si>
    <t>xila3hao</t>
  </si>
  <si>
    <t>SRR14619424</t>
  </si>
  <si>
    <t>SAMN16808481</t>
  </si>
  <si>
    <t>XL42H</t>
  </si>
  <si>
    <t>xila42</t>
  </si>
  <si>
    <t>SRR14619595</t>
  </si>
  <si>
    <t>SAMN16808482</t>
  </si>
  <si>
    <t>Z0011</t>
  </si>
  <si>
    <t>zang0011</t>
  </si>
  <si>
    <t>SRR14350460</t>
  </si>
  <si>
    <t>SAMN16808490</t>
  </si>
  <si>
    <t>Z0081</t>
  </si>
  <si>
    <t>zang0081</t>
  </si>
  <si>
    <t>SRR14350459</t>
  </si>
  <si>
    <t>SAMN16808491</t>
  </si>
  <si>
    <t>Z0118</t>
  </si>
  <si>
    <t>zang0118</t>
  </si>
  <si>
    <t>SRR14350454</t>
  </si>
  <si>
    <t>SAMN16808496</t>
  </si>
  <si>
    <t>Z0120</t>
  </si>
  <si>
    <t>zang0120</t>
  </si>
  <si>
    <t>SRR14350451</t>
  </si>
  <si>
    <t>SAMN16808498</t>
  </si>
  <si>
    <t>Z0126</t>
  </si>
  <si>
    <t>zang0126</t>
  </si>
  <si>
    <t>SRR14350447</t>
  </si>
  <si>
    <t>SAMN16808502</t>
  </si>
  <si>
    <t>Z0127</t>
  </si>
  <si>
    <t>zang0127</t>
  </si>
  <si>
    <t>SRR14350446</t>
  </si>
  <si>
    <t>SAMN16808503</t>
  </si>
  <si>
    <t>Z0206</t>
  </si>
  <si>
    <t>zang0206</t>
  </si>
  <si>
    <t>SRR14350437</t>
  </si>
  <si>
    <t>SAMN16808511</t>
  </si>
  <si>
    <t>Z0207</t>
  </si>
  <si>
    <t>zang0207</t>
  </si>
  <si>
    <t>SRR14350436</t>
  </si>
  <si>
    <t>SAMN16808512</t>
  </si>
  <si>
    <t>Z0209</t>
  </si>
  <si>
    <t>zang0209</t>
  </si>
  <si>
    <t>SRR14350435</t>
  </si>
  <si>
    <t>SAMN16808513</t>
  </si>
  <si>
    <t>Z0225</t>
  </si>
  <si>
    <t>zang0225</t>
  </si>
  <si>
    <t>SRR14350425</t>
  </si>
  <si>
    <t>SAMN16808522</t>
  </si>
  <si>
    <t>Z0234</t>
  </si>
  <si>
    <t>zang0234</t>
  </si>
  <si>
    <t>SRR14350421</t>
  </si>
  <si>
    <t>SAMN16808526</t>
  </si>
  <si>
    <t>Z0235</t>
  </si>
  <si>
    <t>zang0235</t>
  </si>
  <si>
    <t>SRR14350420</t>
  </si>
  <si>
    <t>SAMN16808527</t>
  </si>
  <si>
    <t>Z0239</t>
  </si>
  <si>
    <t>zang0239</t>
  </si>
  <si>
    <t>SRR14350736</t>
  </si>
  <si>
    <t>SAMN16808531</t>
  </si>
  <si>
    <t>Z0240</t>
  </si>
  <si>
    <t>zang0240</t>
  </si>
  <si>
    <t>SRR14350735</t>
  </si>
  <si>
    <t>SAMN16808532</t>
  </si>
  <si>
    <t>Z0241</t>
  </si>
  <si>
    <t>zang0241</t>
  </si>
  <si>
    <t>SRR14350734</t>
  </si>
  <si>
    <t>SAMN16808533</t>
  </si>
  <si>
    <t>Z0242</t>
  </si>
  <si>
    <t>zang0242</t>
  </si>
  <si>
    <t>SRR14350733</t>
  </si>
  <si>
    <t>SAMN16808534</t>
  </si>
  <si>
    <t>Z0247</t>
  </si>
  <si>
    <t>zang0247</t>
  </si>
  <si>
    <t>SRR14350730</t>
  </si>
  <si>
    <t>SAMN16808537</t>
  </si>
  <si>
    <t>Z0253</t>
  </si>
  <si>
    <t>zang0253</t>
  </si>
  <si>
    <t>SRR14350728</t>
  </si>
  <si>
    <t>SAMN16808538</t>
  </si>
  <si>
    <t>Z0254</t>
  </si>
  <si>
    <t>zang0254</t>
  </si>
  <si>
    <t>SRR14350727</t>
  </si>
  <si>
    <t>SAMN16808539</t>
  </si>
  <si>
    <t>Z0256</t>
  </si>
  <si>
    <t>zang0256</t>
  </si>
  <si>
    <t>SRR14350726</t>
  </si>
  <si>
    <t>SAMN16808540</t>
  </si>
  <si>
    <t>Z0257</t>
  </si>
  <si>
    <t>zang0257</t>
  </si>
  <si>
    <t>SRR14350725</t>
  </si>
  <si>
    <t>SAMN16808541</t>
  </si>
  <si>
    <t>Z0261</t>
  </si>
  <si>
    <t>zang0261</t>
  </si>
  <si>
    <t>SRR14350721</t>
  </si>
  <si>
    <t>SAMN16808545</t>
  </si>
  <si>
    <t>Z0262</t>
  </si>
  <si>
    <t>zang0262</t>
  </si>
  <si>
    <t>SRR14350720</t>
  </si>
  <si>
    <t>SAMN16808546</t>
  </si>
  <si>
    <t>Z0263</t>
  </si>
  <si>
    <t>zang0263</t>
  </si>
  <si>
    <t>SRR14350719</t>
  </si>
  <si>
    <t>SAMN16808547</t>
  </si>
  <si>
    <t>Z0264</t>
  </si>
  <si>
    <t>zang0264</t>
  </si>
  <si>
    <t>SRR14350717</t>
  </si>
  <si>
    <t>SAMN16808548</t>
  </si>
  <si>
    <t>Z0278</t>
  </si>
  <si>
    <t>zang0278</t>
  </si>
  <si>
    <t>SRR14350714</t>
  </si>
  <si>
    <t>SAMN16808551</t>
  </si>
  <si>
    <t>Z0289</t>
  </si>
  <si>
    <t>zang0289</t>
  </si>
  <si>
    <t>SRR14350711</t>
  </si>
  <si>
    <t>SAMN16808554</t>
  </si>
  <si>
    <t>Z0313</t>
  </si>
  <si>
    <t>zang0313</t>
  </si>
  <si>
    <t>SRR14350706</t>
  </si>
  <si>
    <t>SAMN16808558</t>
  </si>
  <si>
    <t>Z0314</t>
  </si>
  <si>
    <t>zang0314</t>
  </si>
  <si>
    <t>SRR14350705</t>
  </si>
  <si>
    <t>SAMN16808559</t>
  </si>
  <si>
    <t>Z0315</t>
  </si>
  <si>
    <t>zang0315</t>
  </si>
  <si>
    <t>SRR14350704</t>
  </si>
  <si>
    <t>SAMN16808560</t>
  </si>
  <si>
    <t>Z0324</t>
  </si>
  <si>
    <t>zang0324</t>
  </si>
  <si>
    <t>SRR14350702</t>
  </si>
  <si>
    <t>SAMN16808563</t>
  </si>
  <si>
    <t>Z0331</t>
  </si>
  <si>
    <t>zang0331</t>
  </si>
  <si>
    <t>SRR14619586</t>
  </si>
  <si>
    <t>SAMN16808567</t>
  </si>
  <si>
    <t>Z0332</t>
  </si>
  <si>
    <t>zang0332</t>
  </si>
  <si>
    <t>SRR14350698</t>
  </si>
  <si>
    <t>SAMN16808568</t>
  </si>
  <si>
    <t>Z0335</t>
  </si>
  <si>
    <t>zang0335</t>
  </si>
  <si>
    <t>SRR14350697</t>
  </si>
  <si>
    <t>SAMN16808570</t>
  </si>
  <si>
    <t>Z0337</t>
  </si>
  <si>
    <t>zang0337</t>
  </si>
  <si>
    <t>SRR14350695</t>
  </si>
  <si>
    <t>SAMN16808571</t>
  </si>
  <si>
    <t>Z0338</t>
  </si>
  <si>
    <t>zang0338</t>
  </si>
  <si>
    <t>SRR14350694</t>
  </si>
  <si>
    <t>SAMN16808572</t>
  </si>
  <si>
    <t>Z0340</t>
  </si>
  <si>
    <t>zang0340</t>
  </si>
  <si>
    <t>SRR14350692</t>
  </si>
  <si>
    <t>SAMN16808574</t>
  </si>
  <si>
    <t>Z0341</t>
  </si>
  <si>
    <t>zang0341</t>
  </si>
  <si>
    <t>SRR14350691</t>
  </si>
  <si>
    <t>SAMN16808575</t>
  </si>
  <si>
    <t>Z0343</t>
  </si>
  <si>
    <t>zang0343</t>
  </si>
  <si>
    <t>SRR14350690</t>
  </si>
  <si>
    <t>SAMN16808576</t>
  </si>
  <si>
    <t>Z0344</t>
  </si>
  <si>
    <t>zang0344</t>
  </si>
  <si>
    <t>SRR14350689</t>
  </si>
  <si>
    <t>SAMN16808577</t>
  </si>
  <si>
    <t>Z0345</t>
  </si>
  <si>
    <t>zang0345</t>
  </si>
  <si>
    <t>SRR14350688</t>
  </si>
  <si>
    <t>SAMN16808578</t>
  </si>
  <si>
    <t>Z0350</t>
  </si>
  <si>
    <t>zang0350</t>
  </si>
  <si>
    <t>SRR14350686</t>
  </si>
  <si>
    <t>SAMN16808580</t>
  </si>
  <si>
    <t>Z0384</t>
  </si>
  <si>
    <t>zang0384</t>
  </si>
  <si>
    <t>SRR14350679</t>
  </si>
  <si>
    <t>SAMN16808586</t>
  </si>
  <si>
    <t>Z0385</t>
  </si>
  <si>
    <t>zang0385</t>
  </si>
  <si>
    <t>SRR14350678</t>
  </si>
  <si>
    <t>SAMN16808587</t>
  </si>
  <si>
    <t>Z0386</t>
  </si>
  <si>
    <t>zang0386</t>
  </si>
  <si>
    <t>SRR14350677</t>
  </si>
  <si>
    <t>SAMN16808588</t>
  </si>
  <si>
    <t>Z0388</t>
  </si>
  <si>
    <t>zang0388</t>
  </si>
  <si>
    <t>SRR14350675</t>
  </si>
  <si>
    <t>SAMN16808590</t>
  </si>
  <si>
    <t>Z0443</t>
  </si>
  <si>
    <t>zang0443</t>
  </si>
  <si>
    <t>SRR14350664</t>
  </si>
  <si>
    <t>SAMN16808600</t>
  </si>
  <si>
    <t>Z0449</t>
  </si>
  <si>
    <t>zang0449</t>
  </si>
  <si>
    <t>SRR14350662</t>
  </si>
  <si>
    <t>SAMN16808601</t>
  </si>
  <si>
    <t>Z0450</t>
  </si>
  <si>
    <t>zang0450</t>
  </si>
  <si>
    <t>SRR14350661</t>
  </si>
  <si>
    <t>SAMN16808602</t>
  </si>
  <si>
    <t>Z0452</t>
  </si>
  <si>
    <t>zang0452</t>
  </si>
  <si>
    <t>SRR14350660</t>
  </si>
  <si>
    <t>SAMN16808603</t>
  </si>
  <si>
    <t>Z0454</t>
  </si>
  <si>
    <t>zang0454</t>
  </si>
  <si>
    <t>SRR14350659</t>
  </si>
  <si>
    <t>SAMN16808604</t>
  </si>
  <si>
    <t>Z0459</t>
  </si>
  <si>
    <t>zang0459</t>
  </si>
  <si>
    <t>SRR14350658</t>
  </si>
  <si>
    <t>SAMN16808605</t>
  </si>
  <si>
    <t>Z0465</t>
  </si>
  <si>
    <t>zang0465</t>
  </si>
  <si>
    <t>SRR14350657</t>
  </si>
  <si>
    <t>SAMN16808606</t>
  </si>
  <si>
    <t>Z0479</t>
  </si>
  <si>
    <t>zang0479</t>
  </si>
  <si>
    <t>SRR14350654</t>
  </si>
  <si>
    <t>SAMN16808609</t>
  </si>
  <si>
    <t>Z0559</t>
  </si>
  <si>
    <t>zang0559</t>
  </si>
  <si>
    <t>SRR14350638</t>
  </si>
  <si>
    <t>SAMN16808623</t>
  </si>
  <si>
    <t>Z0567</t>
  </si>
  <si>
    <t>zang0567</t>
  </si>
  <si>
    <t>SRR14350635</t>
  </si>
  <si>
    <t>SAMN16808626</t>
  </si>
  <si>
    <t>Z0603</t>
  </si>
  <si>
    <t>zang0603</t>
  </si>
  <si>
    <t>SRR14350633</t>
  </si>
  <si>
    <t>SAMN16808628</t>
  </si>
  <si>
    <t>Z0653</t>
  </si>
  <si>
    <t>zang0653</t>
  </si>
  <si>
    <t>SRR14350619</t>
  </si>
  <si>
    <t>SAMN16808640</t>
  </si>
  <si>
    <t>Z0654</t>
  </si>
  <si>
    <t>zang0654</t>
  </si>
  <si>
    <t>SRR14350617</t>
  </si>
  <si>
    <t>SAMN16808641</t>
  </si>
  <si>
    <t>Z0657</t>
  </si>
  <si>
    <t>zang0657</t>
  </si>
  <si>
    <t>SRR14350615</t>
  </si>
  <si>
    <t>SAMN16808643</t>
  </si>
  <si>
    <t>Z0678</t>
  </si>
  <si>
    <t>zang0678</t>
  </si>
  <si>
    <t>SRR14350613</t>
  </si>
  <si>
    <t>SAMN16808645</t>
  </si>
  <si>
    <t>Z0695</t>
  </si>
  <si>
    <t>zang0695</t>
  </si>
  <si>
    <t>SRR14350609</t>
  </si>
  <si>
    <t>SAMN16808649</t>
  </si>
  <si>
    <t>Z0703</t>
  </si>
  <si>
    <t>zang0703</t>
  </si>
  <si>
    <t>SRR14350605</t>
  </si>
  <si>
    <t>SAMN16808652</t>
  </si>
  <si>
    <t>Z0714</t>
  </si>
  <si>
    <t>zang0714</t>
  </si>
  <si>
    <t>SRR14350604</t>
  </si>
  <si>
    <t>SAMN16808653</t>
  </si>
  <si>
    <t>Z0774</t>
  </si>
  <si>
    <t>zang0774</t>
  </si>
  <si>
    <t>SRR14350602</t>
  </si>
  <si>
    <t>SAMN16808655</t>
  </si>
  <si>
    <t>Z0795</t>
  </si>
  <si>
    <t>zang0795</t>
  </si>
  <si>
    <t>SRR14350599</t>
  </si>
  <si>
    <t>SAMN16808658</t>
  </si>
  <si>
    <t>Z0840</t>
  </si>
  <si>
    <t>zang0840</t>
  </si>
  <si>
    <t>SRR14350598</t>
  </si>
  <si>
    <t>SAMN16808659</t>
  </si>
  <si>
    <t>Z0848</t>
  </si>
  <si>
    <t>zang0848</t>
  </si>
  <si>
    <t>SRR14350597</t>
  </si>
  <si>
    <t>SAMN16808660</t>
  </si>
  <si>
    <t>Z0850</t>
  </si>
  <si>
    <t>zang0850</t>
  </si>
  <si>
    <t>SRR14350594</t>
  </si>
  <si>
    <t>SAMN16808662</t>
  </si>
  <si>
    <t>Z0853</t>
  </si>
  <si>
    <t>zang0853</t>
  </si>
  <si>
    <t>SRR14350592</t>
  </si>
  <si>
    <t>SAMN16808664</t>
  </si>
  <si>
    <t>Z0855</t>
  </si>
  <si>
    <t>zang0855</t>
  </si>
  <si>
    <t>SRR14350591</t>
  </si>
  <si>
    <t>SAMN16808665</t>
  </si>
  <si>
    <t>Z0858</t>
  </si>
  <si>
    <t>zang0858</t>
  </si>
  <si>
    <t>SRR14350588</t>
  </si>
  <si>
    <t>SAMN16808668</t>
  </si>
  <si>
    <t>Z0869</t>
  </si>
  <si>
    <t>zang0869</t>
  </si>
  <si>
    <t>SRR14619584</t>
  </si>
  <si>
    <t>SAMN16808674</t>
  </si>
  <si>
    <t>Z0976</t>
  </si>
  <si>
    <t>zang0976</t>
  </si>
  <si>
    <t>SRR14350566</t>
  </si>
  <si>
    <t>SAMN16808689</t>
  </si>
  <si>
    <t>Z0977</t>
  </si>
  <si>
    <t>zang0977</t>
  </si>
  <si>
    <t>SRR14350565</t>
  </si>
  <si>
    <t>SAMN16808690</t>
  </si>
  <si>
    <t>Z0984</t>
  </si>
  <si>
    <t>zang0984</t>
  </si>
  <si>
    <t>SRR14350562</t>
  </si>
  <si>
    <t>SAMN16808692</t>
  </si>
  <si>
    <t>Z0991</t>
  </si>
  <si>
    <t>zang0991</t>
  </si>
  <si>
    <t>SRR14350561</t>
  </si>
  <si>
    <t>SAMN16808693</t>
  </si>
  <si>
    <t>Z0999</t>
  </si>
  <si>
    <t>zang0999</t>
  </si>
  <si>
    <t>SRR14350558</t>
  </si>
  <si>
    <t>SAMN16808696</t>
  </si>
  <si>
    <t>Z1024</t>
  </si>
  <si>
    <t>zang1024</t>
  </si>
  <si>
    <t>SRR14350553</t>
  </si>
  <si>
    <t>SAMN16808701</t>
  </si>
  <si>
    <t>Z1041</t>
  </si>
  <si>
    <t>zang1041</t>
  </si>
  <si>
    <t>SRR14350551</t>
  </si>
  <si>
    <t>SAMN16808702</t>
  </si>
  <si>
    <t>Z1296</t>
  </si>
  <si>
    <t>zang1296</t>
  </si>
  <si>
    <t>SRR14350542</t>
  </si>
  <si>
    <t>SAMN16808712</t>
  </si>
  <si>
    <t>Z1348</t>
  </si>
  <si>
    <t>zang1348</t>
  </si>
  <si>
    <t>SRR14350534</t>
  </si>
  <si>
    <t>SAMN16808719</t>
  </si>
  <si>
    <t>Z1401</t>
  </si>
  <si>
    <t>zang1401</t>
  </si>
  <si>
    <t>SRR14350532</t>
  </si>
  <si>
    <t>SAMN16808721</t>
  </si>
  <si>
    <t>Z1405</t>
  </si>
  <si>
    <t>zang1405</t>
  </si>
  <si>
    <t>SRR14350531</t>
  </si>
  <si>
    <t>SAMN16808722</t>
  </si>
  <si>
    <t>Z1425</t>
  </si>
  <si>
    <t>zang1425</t>
  </si>
  <si>
    <t>SRR14350528</t>
  </si>
  <si>
    <t>SAMN16808724</t>
  </si>
  <si>
    <t>Z1436</t>
  </si>
  <si>
    <t>zang1436</t>
  </si>
  <si>
    <t>SRR14350525</t>
  </si>
  <si>
    <t>SAMN16808727</t>
  </si>
  <si>
    <t>Z1460</t>
  </si>
  <si>
    <t>zang1460</t>
  </si>
  <si>
    <t>SRR14350516</t>
  </si>
  <si>
    <t>SAMN16808734</t>
  </si>
  <si>
    <t>Z1475</t>
  </si>
  <si>
    <t>zang1475</t>
  </si>
  <si>
    <t>SRR14350515</t>
  </si>
  <si>
    <t>SAMN16808735</t>
  </si>
  <si>
    <t>Z1484</t>
  </si>
  <si>
    <t>zang1484</t>
  </si>
  <si>
    <t>SRR14350512</t>
  </si>
  <si>
    <t>SAMN16808738</t>
  </si>
  <si>
    <t>ZDM00123</t>
  </si>
  <si>
    <t>SRR14619581</t>
  </si>
  <si>
    <t>SAMN16808757</t>
  </si>
  <si>
    <t>ZDM01467</t>
  </si>
  <si>
    <t>SRR14619577</t>
  </si>
  <si>
    <t>SAMN16808760</t>
  </si>
  <si>
    <t>ZDM03169</t>
  </si>
  <si>
    <t>SRR14619632</t>
  </si>
  <si>
    <t>SAMN16808769</t>
  </si>
  <si>
    <t>ZDM04158</t>
  </si>
  <si>
    <t>SRR14619628</t>
  </si>
  <si>
    <t>SAMN16808773</t>
  </si>
  <si>
    <t>ZDM04885</t>
  </si>
  <si>
    <t>SRR14619623</t>
  </si>
  <si>
    <t>SAMN16808778</t>
  </si>
  <si>
    <t>ZDM05021</t>
  </si>
  <si>
    <t>SRR14619619</t>
  </si>
  <si>
    <t>SAMN16808781</t>
  </si>
  <si>
    <t>ZDM07571</t>
  </si>
  <si>
    <t>SRR14619612</t>
  </si>
  <si>
    <t>SAMN16808788</t>
  </si>
  <si>
    <t>ZDM07573</t>
  </si>
  <si>
    <t>SRR14619610</t>
  </si>
  <si>
    <t>SAMN16808789</t>
  </si>
  <si>
    <t>ZDM08108</t>
  </si>
  <si>
    <t>SRR14619601</t>
  </si>
  <si>
    <t>SAMN16808798</t>
  </si>
  <si>
    <t>ZDM08141</t>
  </si>
  <si>
    <t>SRR14619599</t>
  </si>
  <si>
    <t>SAMN16808799</t>
  </si>
  <si>
    <t>ZDM08193</t>
  </si>
  <si>
    <t>SRR14619597</t>
  </si>
  <si>
    <t>SAMN16808801</t>
  </si>
  <si>
    <t>ZDM08706</t>
  </si>
  <si>
    <t>SRR14619420</t>
  </si>
  <si>
    <t>SAMN16808807</t>
  </si>
  <si>
    <t>ZDM08784</t>
  </si>
  <si>
    <t>SRR14619419</t>
  </si>
  <si>
    <t>SAMN16808808</t>
  </si>
  <si>
    <t>ZDM08841</t>
  </si>
  <si>
    <t>SRR14619414</t>
  </si>
  <si>
    <t>SAMN16808812</t>
  </si>
  <si>
    <t>ZDM08951</t>
  </si>
  <si>
    <t>SRR14619410</t>
  </si>
  <si>
    <t>SAMN16808816</t>
  </si>
  <si>
    <t>ZDM08956</t>
  </si>
  <si>
    <t>SRR14619409</t>
  </si>
  <si>
    <t>SAMN16808817</t>
  </si>
  <si>
    <t>ZDM09151</t>
  </si>
  <si>
    <t>SRR14619406</t>
  </si>
  <si>
    <t>SAMN16808819</t>
  </si>
  <si>
    <t>ZDM09748</t>
  </si>
  <si>
    <t>SRR14619403</t>
  </si>
  <si>
    <t>SAMN16808822</t>
  </si>
  <si>
    <t>ZDM09802</t>
  </si>
  <si>
    <t>SRR14619400</t>
  </si>
  <si>
    <t>SAMN16808825</t>
  </si>
  <si>
    <t>ZDM09814</t>
  </si>
  <si>
    <t>SRR14619399</t>
  </si>
  <si>
    <t>SAMN16808826</t>
  </si>
  <si>
    <t>ZDM09817</t>
  </si>
  <si>
    <t>SRR14619398</t>
  </si>
  <si>
    <t>SAMN16808827</t>
  </si>
  <si>
    <t>ZDM4006</t>
  </si>
  <si>
    <t>SRR14619394</t>
  </si>
  <si>
    <t>SAMN16808830</t>
  </si>
  <si>
    <t>ZDM4008</t>
  </si>
  <si>
    <t>SRR14619393</t>
  </si>
  <si>
    <t>SAMN16808831</t>
  </si>
  <si>
    <t>ZDM4284</t>
  </si>
  <si>
    <t>SRR14619569</t>
  </si>
  <si>
    <t>SAMN16808836</t>
  </si>
  <si>
    <t>ZDM4285</t>
  </si>
  <si>
    <t>SRR14619567</t>
  </si>
  <si>
    <t>SAMN16808837</t>
  </si>
  <si>
    <t>ZDM4306</t>
  </si>
  <si>
    <t>SRR14619563</t>
  </si>
  <si>
    <t>SAMN16808840</t>
  </si>
  <si>
    <t>ZDM4308</t>
  </si>
  <si>
    <t>SRR14619562</t>
  </si>
  <si>
    <t>SAMN16808841</t>
  </si>
  <si>
    <t>ZDM4324</t>
  </si>
  <si>
    <t>SRR14619558</t>
  </si>
  <si>
    <t>SAMN16808845</t>
  </si>
  <si>
    <t>ZDM4343</t>
  </si>
  <si>
    <t>SRR14619557</t>
  </si>
  <si>
    <t>SAMN16808846</t>
  </si>
  <si>
    <t>ZDM4363</t>
  </si>
  <si>
    <t>SRR14619556</t>
  </si>
  <si>
    <t>SAMN16808847</t>
  </si>
  <si>
    <t>ZDM4397</t>
  </si>
  <si>
    <t>SRR14619547</t>
  </si>
  <si>
    <t>SAMN16808855</t>
  </si>
  <si>
    <t>ZDM4401</t>
  </si>
  <si>
    <t>SRR14619546</t>
  </si>
  <si>
    <t>SAMN16808856</t>
  </si>
  <si>
    <t>ZDM4402</t>
  </si>
  <si>
    <t>SRR14619545</t>
  </si>
  <si>
    <t>SAMN16808857</t>
  </si>
  <si>
    <t>ZDM4405</t>
  </si>
  <si>
    <t>SRR14619544</t>
  </si>
  <si>
    <t>SAMN16808858</t>
  </si>
  <si>
    <t>ZDM4407</t>
  </si>
  <si>
    <t>SRR14619541</t>
  </si>
  <si>
    <t>SAMN16808860</t>
  </si>
  <si>
    <t>ZDM4409</t>
  </si>
  <si>
    <t>SRR14619540</t>
  </si>
  <si>
    <t>SAMN16808861</t>
  </si>
  <si>
    <t>ZDM4424</t>
  </si>
  <si>
    <t>SRR14619537</t>
  </si>
  <si>
    <t>SAMN16808864</t>
  </si>
  <si>
    <t>ZDM4427</t>
  </si>
  <si>
    <t>SRR14619536</t>
  </si>
  <si>
    <t>SAMN16808865</t>
  </si>
  <si>
    <t>ZDM4429</t>
  </si>
  <si>
    <t>SRR14619535</t>
  </si>
  <si>
    <t>SAMN16808866</t>
  </si>
  <si>
    <t>ZDM4434</t>
  </si>
  <si>
    <t>SRR14619533</t>
  </si>
  <si>
    <t>SAMN16808868</t>
  </si>
  <si>
    <t>ZDM4435</t>
  </si>
  <si>
    <t>SRR14619386</t>
  </si>
  <si>
    <t>SAMN16808869</t>
  </si>
  <si>
    <t>ZDM4448</t>
  </si>
  <si>
    <t>SRR14619382</t>
  </si>
  <si>
    <t>SAMN16808873</t>
  </si>
  <si>
    <t>ZDM4465</t>
  </si>
  <si>
    <t>SRR14619379</t>
  </si>
  <si>
    <t>SAMN16808876</t>
  </si>
  <si>
    <t>ZDM4470</t>
  </si>
  <si>
    <t>SRR14619378</t>
  </si>
  <si>
    <t>SAMN16808877</t>
  </si>
  <si>
    <t>ZDM4492</t>
  </si>
  <si>
    <t>SRR14619375</t>
  </si>
  <si>
    <t>SAMN16808879</t>
  </si>
  <si>
    <t>ZDM4515</t>
  </si>
  <si>
    <t>SRR14619369</t>
  </si>
  <si>
    <t>SAMN16808885</t>
  </si>
  <si>
    <t>ZDM4516</t>
  </si>
  <si>
    <t>SRR14619368</t>
  </si>
  <si>
    <t>SAMN16808886</t>
  </si>
  <si>
    <t>ZDM4533</t>
  </si>
  <si>
    <t>SRR14619364</t>
  </si>
  <si>
    <t>SAMN16808889</t>
  </si>
  <si>
    <t>ZDM4536</t>
  </si>
  <si>
    <t>SRR14619362</t>
  </si>
  <si>
    <t>SAMN16808891</t>
  </si>
  <si>
    <t>ZDM4538</t>
  </si>
  <si>
    <t>SRR14619361</t>
  </si>
  <si>
    <t>SAMN16808892</t>
  </si>
  <si>
    <t>ZDM4542</t>
  </si>
  <si>
    <t>SRR14619360</t>
  </si>
  <si>
    <t>SAMN16808893</t>
  </si>
  <si>
    <t>ZDM4557</t>
  </si>
  <si>
    <t>SRR14619358</t>
  </si>
  <si>
    <t>SAMN16808895</t>
  </si>
  <si>
    <t>ZDM4558</t>
  </si>
  <si>
    <t>SRR14619357</t>
  </si>
  <si>
    <t>SAMN16808896</t>
  </si>
  <si>
    <t>ZDM4563</t>
  </si>
  <si>
    <t>SRR14619356</t>
  </si>
  <si>
    <t>SAMN16808897</t>
  </si>
  <si>
    <t>ZDM4564</t>
  </si>
  <si>
    <t>SRR14619355</t>
  </si>
  <si>
    <t>SAMN16808898</t>
  </si>
  <si>
    <t>ZDM4586</t>
  </si>
  <si>
    <t>SRR14619529</t>
  </si>
  <si>
    <t>SAMN16808903</t>
  </si>
  <si>
    <t>ZDM4591</t>
  </si>
  <si>
    <t>SRR14619527</t>
  </si>
  <si>
    <t>SAMN16808905</t>
  </si>
  <si>
    <t>ZDM4593</t>
  </si>
  <si>
    <t>SRR14619526</t>
  </si>
  <si>
    <t>SAMN16808906</t>
  </si>
  <si>
    <t>ZDM4597</t>
  </si>
  <si>
    <t>SRR14619525</t>
  </si>
  <si>
    <t>SAMN16808907</t>
  </si>
  <si>
    <t>ZDM4598</t>
  </si>
  <si>
    <t>SRR14619524</t>
  </si>
  <si>
    <t>SAMN16808908</t>
  </si>
  <si>
    <t>ZDM4606</t>
  </si>
  <si>
    <t>SRR14619521</t>
  </si>
  <si>
    <t>SAMN16808910</t>
  </si>
  <si>
    <t>ZDM4607</t>
  </si>
  <si>
    <t>SRR14619520</t>
  </si>
  <si>
    <t>SAMN16808911</t>
  </si>
  <si>
    <t>ZQ148</t>
  </si>
  <si>
    <t>zangqing148</t>
  </si>
  <si>
    <t>SRR14350508</t>
  </si>
  <si>
    <t>SAMN16808742</t>
  </si>
  <si>
    <t>ZQ280</t>
  </si>
  <si>
    <t>C280</t>
  </si>
  <si>
    <t>SRR14350503</t>
  </si>
  <si>
    <t>SAMN16808746</t>
  </si>
  <si>
    <t>ZQ3179</t>
  </si>
  <si>
    <t>zangqing3179</t>
  </si>
  <si>
    <t>SRR14350500</t>
  </si>
  <si>
    <t>SAMN16808749</t>
  </si>
  <si>
    <t>ZQ320</t>
  </si>
  <si>
    <t>zangqing320</t>
  </si>
  <si>
    <t>SRR14350499</t>
  </si>
  <si>
    <t>SAMN16808750</t>
  </si>
  <si>
    <t>ZQ690</t>
  </si>
  <si>
    <t>zangqing690</t>
  </si>
  <si>
    <t>SRR14350497</t>
  </si>
  <si>
    <t>SAMN16808752</t>
  </si>
  <si>
    <t>ZQ7239</t>
  </si>
  <si>
    <t>zangqing7239</t>
  </si>
  <si>
    <t>SRR14350495</t>
  </si>
  <si>
    <t>SAMN16808753</t>
  </si>
  <si>
    <t>ZYM0254</t>
  </si>
  <si>
    <t>SRR14619486</t>
  </si>
  <si>
    <t>SAMN16808974</t>
  </si>
  <si>
    <t>ZYM0733</t>
  </si>
  <si>
    <t>SRR14619483</t>
  </si>
  <si>
    <t>SAMN16808977</t>
  </si>
  <si>
    <t>ZYM0762</t>
  </si>
  <si>
    <t>SRR14619482</t>
  </si>
  <si>
    <t>SAMN16808978</t>
  </si>
  <si>
    <t>ZYM0957</t>
  </si>
  <si>
    <t>SRR14619478</t>
  </si>
  <si>
    <t>SAMN16808981</t>
  </si>
  <si>
    <t>ZYM0963</t>
  </si>
  <si>
    <t>SRR14619477</t>
  </si>
  <si>
    <t>SAMN16808982</t>
  </si>
  <si>
    <t>ZYM0977</t>
  </si>
  <si>
    <t>SRR14619476</t>
  </si>
  <si>
    <t>SAMN16808983</t>
  </si>
  <si>
    <t>ZYM1047</t>
  </si>
  <si>
    <t>SRR14619475</t>
  </si>
  <si>
    <t>SAMN16808984</t>
  </si>
  <si>
    <t>ZYM1099</t>
  </si>
  <si>
    <t>SRR14619474</t>
  </si>
  <si>
    <t>SAMN16808985</t>
  </si>
  <si>
    <t>ZYM1119</t>
  </si>
  <si>
    <t>SRR14619473</t>
  </si>
  <si>
    <t>SAMN16808986</t>
  </si>
  <si>
    <t>ZYM1311</t>
  </si>
  <si>
    <t>SRR14619467</t>
  </si>
  <si>
    <t>SAMN16808991</t>
  </si>
  <si>
    <t>ZYM1375</t>
  </si>
  <si>
    <t>SRR14619466</t>
  </si>
  <si>
    <t>SAMN16808992</t>
  </si>
  <si>
    <t>ZYM1408</t>
  </si>
  <si>
    <t>SRR14619465</t>
  </si>
  <si>
    <t>SAMN16808993</t>
  </si>
  <si>
    <t>ZYM1410</t>
  </si>
  <si>
    <t>SRR14619464</t>
  </si>
  <si>
    <t>SAMN16808994</t>
  </si>
  <si>
    <t>ZYM1478</t>
  </si>
  <si>
    <t>SRR14619462</t>
  </si>
  <si>
    <t>SAMN16808996</t>
  </si>
  <si>
    <t>ZYM1482</t>
  </si>
  <si>
    <t>SRR14619461</t>
  </si>
  <si>
    <t>SAMN16808997</t>
  </si>
  <si>
    <t>ZYM1850</t>
  </si>
  <si>
    <t>SRR14619311</t>
  </si>
  <si>
    <t>SAMN16809002</t>
  </si>
  <si>
    <t>ZYM2183</t>
  </si>
  <si>
    <t>SRR14619307</t>
  </si>
  <si>
    <t>SAMN16809006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);[Red]\(0.00\)"/>
    <numFmt numFmtId="43" formatCode="_ * #,##0.00_ ;_ * \-#,##0.00_ ;_ * &quot;-&quot;??_ ;_ @_ "/>
    <numFmt numFmtId="41" formatCode="_ * #,##0_ ;_ * \-#,##0_ ;_ * &quot;-&quot;_ ;_ @_ "/>
  </numFmts>
  <fonts count="31">
    <font>
      <sz val="12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sz val="12"/>
      <name val="宋体"/>
      <charset val="134"/>
      <scheme val="minor"/>
    </font>
    <font>
      <sz val="11"/>
      <color theme="1"/>
      <name val="Times New Roman"/>
      <charset val="134"/>
    </font>
    <font>
      <b/>
      <sz val="18"/>
      <name val="Arial"/>
      <charset val="134"/>
    </font>
    <font>
      <sz val="18"/>
      <color theme="1"/>
      <name val="宋体"/>
      <charset val="134"/>
      <scheme val="minor"/>
    </font>
    <font>
      <b/>
      <sz val="18"/>
      <name val="Times New Roman Bold"/>
      <charset val="134"/>
    </font>
    <font>
      <b/>
      <sz val="18"/>
      <color rgb="FF000000"/>
      <name val="Times New Roman Bold"/>
      <charset val="134"/>
    </font>
    <font>
      <sz val="18"/>
      <name val="Times New Roman Regular"/>
      <charset val="134"/>
    </font>
    <font>
      <sz val="18"/>
      <color rgb="FF000000"/>
      <name val="Times New Roman Regular"/>
      <charset val="134"/>
    </font>
    <font>
      <sz val="18"/>
      <color rgb="FF333333"/>
      <name val="Times New Roman Regular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0" fontId="29" fillId="0" borderId="0">
      <alignment vertical="center"/>
    </xf>
    <xf numFmtId="0" fontId="13" fillId="19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9" fillId="10" borderId="7" applyNumberFormat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27" fillId="5" borderId="7" applyNumberFormat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3" borderId="9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0" fillId="8" borderId="6" applyNumberFormat="0" applyFont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29" fillId="0" borderId="0">
      <alignment vertical="center"/>
    </xf>
    <xf numFmtId="0" fontId="11" fillId="0" borderId="3" applyNumberFormat="0" applyFill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4" fillId="0" borderId="0" xfId="49" applyFont="1" applyFill="1" applyAlignment="1">
      <alignment horizontal="left"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 wrapText="1"/>
    </xf>
    <xf numFmtId="11" fontId="3" fillId="0" borderId="0" xfId="0" applyNumberFormat="1" applyFont="1" applyFill="1" applyAlignment="1">
      <alignment vertical="center"/>
    </xf>
    <xf numFmtId="0" fontId="9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176" fontId="3" fillId="0" borderId="0" xfId="0" applyNumberFormat="1" applyFont="1" applyFill="1" applyAlignment="1">
      <alignment vertical="center"/>
    </xf>
  </cellXfs>
  <cellStyles count="51">
    <cellStyle name="常规" xfId="0" builtinId="0"/>
    <cellStyle name="常规 4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常规 3" xfId="49"/>
    <cellStyle name="链接单元格" xfId="50" builtinId="24"/>
  </cellStyles>
  <dxfs count="4">
    <dxf>
      <fill>
        <patternFill patternType="solid">
          <bgColor rgb="FFD9D9D9"/>
        </patternFill>
      </fill>
    </dxf>
    <dxf>
      <fill>
        <patternFill patternType="solid">
          <bgColor rgb="FFF2F2F2"/>
        </patternFill>
      </fill>
    </dxf>
    <dxf>
      <fill>
        <patternFill patternType="solid">
          <fgColor rgb="FFF2F2F2"/>
        </patternFill>
      </fill>
    </dxf>
    <dxf>
      <fill>
        <gradientFill degree="90">
          <stop position="0">
            <color theme="0" tint="-0.15"/>
          </stop>
          <stop position="1">
            <color theme="0" tint="-0.15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L251"/>
  <sheetViews>
    <sheetView tabSelected="1" workbookViewId="0">
      <pane ySplit="2" topLeftCell="A3" activePane="bottomLeft" state="frozen"/>
      <selection/>
      <selection pane="bottomLeft" activeCell="F10" sqref="F10"/>
    </sheetView>
  </sheetViews>
  <sheetFormatPr defaultColWidth="9.14285714285714" defaultRowHeight="17.6"/>
  <cols>
    <col min="1" max="1" width="22.4642857142857" style="2" customWidth="1"/>
    <col min="2" max="3" width="22.4642857142857" style="3" customWidth="1"/>
    <col min="4" max="4" width="18.8928571428571" style="2" customWidth="1"/>
    <col min="5" max="6" width="34.2232142857143" style="2" customWidth="1"/>
    <col min="7" max="7" width="22.1696428571429" style="2" customWidth="1"/>
    <col min="8" max="8" width="22.3125" style="2" customWidth="1"/>
    <col min="9" max="9" width="16.9553571428571" style="2" customWidth="1"/>
    <col min="13" max="13" width="16.0625" customWidth="1"/>
    <col min="17" max="17" width="16.0625" customWidth="1"/>
    <col min="21" max="21" width="14.875" customWidth="1"/>
    <col min="22" max="22" width="19.7857142857143" customWidth="1"/>
    <col min="24" max="24" width="11.2857142857143"/>
    <col min="25" max="25" width="13.6428571428571"/>
    <col min="28" max="28" width="19.9375" customWidth="1"/>
    <col min="29" max="29" width="13.3839285714286" customWidth="1"/>
    <col min="30" max="30" width="14.2857142857143" style="4" customWidth="1"/>
    <col min="32" max="32" width="14.2857142857143" style="4" customWidth="1"/>
    <col min="33" max="33" width="25.2946428571429" style="4" customWidth="1"/>
    <col min="34" max="34" width="13.3928571428571" style="4" customWidth="1"/>
    <col min="35" max="35" width="23.8125" style="4" customWidth="1"/>
    <col min="36" max="36" width="12.3571428571429" style="4" customWidth="1"/>
    <col min="37" max="37" width="14.2857142857143" style="4" customWidth="1"/>
    <col min="38" max="38" width="12.7857142857143" style="4"/>
  </cols>
  <sheetData>
    <row r="1" ht="26" spans="1:22">
      <c r="A1" s="5" t="s">
        <v>0</v>
      </c>
      <c r="B1" s="5"/>
      <c r="C1" s="5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ht="21" spans="1:22">
      <c r="A2" s="7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/>
      <c r="L2" s="8"/>
      <c r="M2" s="8" t="s">
        <v>11</v>
      </c>
      <c r="N2" s="8" t="s">
        <v>12</v>
      </c>
      <c r="O2" s="8"/>
      <c r="P2" s="8"/>
      <c r="Q2" s="8" t="s">
        <v>13</v>
      </c>
      <c r="R2" s="8" t="s">
        <v>14</v>
      </c>
      <c r="S2" s="8"/>
      <c r="T2" s="8"/>
      <c r="U2" s="8" t="s">
        <v>15</v>
      </c>
      <c r="V2" s="15" t="s">
        <v>16</v>
      </c>
    </row>
    <row r="3" s="1" customFormat="1" ht="21" spans="1:38">
      <c r="A3" s="9" t="s">
        <v>17</v>
      </c>
      <c r="B3" s="9" t="s">
        <v>18</v>
      </c>
      <c r="C3" s="9" t="s">
        <v>19</v>
      </c>
      <c r="D3" s="10" t="s">
        <v>20</v>
      </c>
      <c r="E3" s="9" t="s">
        <v>21</v>
      </c>
      <c r="F3" s="9" t="s">
        <v>22</v>
      </c>
      <c r="G3" s="10">
        <v>220518688</v>
      </c>
      <c r="H3" s="10">
        <v>32529280527</v>
      </c>
      <c r="I3" s="10">
        <v>0.85</v>
      </c>
      <c r="J3" s="12">
        <v>3</v>
      </c>
      <c r="K3" s="12">
        <v>2</v>
      </c>
      <c r="L3" s="12">
        <v>1</v>
      </c>
      <c r="M3" s="12">
        <f t="shared" ref="M3:M66" si="0">AVERAGE(J3:L3)</f>
        <v>2</v>
      </c>
      <c r="N3" s="12">
        <v>4</v>
      </c>
      <c r="O3" s="12">
        <v>4</v>
      </c>
      <c r="P3" s="12">
        <v>4</v>
      </c>
      <c r="Q3" s="12">
        <f t="shared" ref="Q3:Q66" si="1">AVERAGE(N3:P3)</f>
        <v>4</v>
      </c>
      <c r="R3" s="12">
        <v>4</v>
      </c>
      <c r="S3" s="12">
        <v>4</v>
      </c>
      <c r="T3" s="12">
        <v>4</v>
      </c>
      <c r="U3" s="12">
        <f t="shared" ref="U3:U66" si="2">AVERAGE(R3:T3)</f>
        <v>4</v>
      </c>
      <c r="V3" s="12">
        <f t="shared" ref="V3:V66" si="3">AVERAGE(J3:L3,N3:P3,R3:T3)</f>
        <v>3.33333333333333</v>
      </c>
      <c r="AD3" s="4"/>
      <c r="AF3" s="4"/>
      <c r="AG3" s="4"/>
      <c r="AH3" s="4"/>
      <c r="AI3" s="4"/>
      <c r="AJ3" s="4"/>
      <c r="AK3" s="4"/>
      <c r="AL3" s="4"/>
    </row>
    <row r="4" s="1" customFormat="1" ht="21" spans="1:38">
      <c r="A4" s="9" t="s">
        <v>23</v>
      </c>
      <c r="B4" s="9" t="s">
        <v>23</v>
      </c>
      <c r="C4" s="9" t="s">
        <v>19</v>
      </c>
      <c r="D4" s="10" t="s">
        <v>20</v>
      </c>
      <c r="E4" s="9" t="s">
        <v>24</v>
      </c>
      <c r="F4" s="9" t="s">
        <v>25</v>
      </c>
      <c r="G4" s="10">
        <v>157929026</v>
      </c>
      <c r="H4" s="10">
        <v>23307879318</v>
      </c>
      <c r="I4" s="10">
        <v>0.7</v>
      </c>
      <c r="J4" s="12">
        <v>4</v>
      </c>
      <c r="K4" s="12">
        <v>4</v>
      </c>
      <c r="L4" s="12">
        <v>1</v>
      </c>
      <c r="M4" s="12">
        <f t="shared" si="0"/>
        <v>3</v>
      </c>
      <c r="N4" s="12">
        <v>4</v>
      </c>
      <c r="O4" s="12">
        <v>4</v>
      </c>
      <c r="P4" s="12">
        <v>1</v>
      </c>
      <c r="Q4" s="12">
        <f t="shared" si="1"/>
        <v>3</v>
      </c>
      <c r="R4" s="12">
        <v>4</v>
      </c>
      <c r="S4" s="12">
        <v>4</v>
      </c>
      <c r="T4" s="12">
        <v>3</v>
      </c>
      <c r="U4" s="12">
        <f t="shared" si="2"/>
        <v>3.66666666666667</v>
      </c>
      <c r="V4" s="12">
        <f t="shared" si="3"/>
        <v>3.22222222222222</v>
      </c>
      <c r="AD4" s="4"/>
      <c r="AF4" s="4"/>
      <c r="AG4" s="4"/>
      <c r="AH4" s="4"/>
      <c r="AI4" s="4"/>
      <c r="AJ4" s="4"/>
      <c r="AK4" s="4"/>
      <c r="AL4" s="4"/>
    </row>
    <row r="5" s="1" customFormat="1" ht="21" spans="1:38">
      <c r="A5" s="10" t="s">
        <v>26</v>
      </c>
      <c r="B5" s="9" t="s">
        <v>26</v>
      </c>
      <c r="C5" s="9" t="s">
        <v>19</v>
      </c>
      <c r="D5" s="10" t="s">
        <v>20</v>
      </c>
      <c r="E5" s="9" t="s">
        <v>27</v>
      </c>
      <c r="F5" s="9" t="s">
        <v>28</v>
      </c>
      <c r="G5" s="10">
        <v>661053632</v>
      </c>
      <c r="H5" s="10">
        <v>59491971785</v>
      </c>
      <c r="I5" s="10">
        <v>0.93</v>
      </c>
      <c r="J5" s="12">
        <v>4</v>
      </c>
      <c r="K5" s="12">
        <v>2</v>
      </c>
      <c r="L5" s="12">
        <v>2</v>
      </c>
      <c r="M5" s="12">
        <f t="shared" si="0"/>
        <v>2.66666666666667</v>
      </c>
      <c r="N5" s="12">
        <v>4</v>
      </c>
      <c r="O5" s="12">
        <v>4</v>
      </c>
      <c r="P5" s="12">
        <v>2</v>
      </c>
      <c r="Q5" s="12">
        <f t="shared" si="1"/>
        <v>3.33333333333333</v>
      </c>
      <c r="R5" s="12">
        <v>4</v>
      </c>
      <c r="S5" s="12">
        <v>4</v>
      </c>
      <c r="T5" s="12">
        <v>3</v>
      </c>
      <c r="U5" s="12">
        <f t="shared" si="2"/>
        <v>3.66666666666667</v>
      </c>
      <c r="V5" s="12">
        <f t="shared" si="3"/>
        <v>3.22222222222222</v>
      </c>
      <c r="AD5" s="4"/>
      <c r="AF5" s="4"/>
      <c r="AG5" s="4"/>
      <c r="AH5" s="4"/>
      <c r="AI5" s="4"/>
      <c r="AJ5" s="4"/>
      <c r="AK5" s="4"/>
      <c r="AL5" s="4"/>
    </row>
    <row r="6" s="1" customFormat="1" ht="21" spans="1:38">
      <c r="A6" s="9" t="s">
        <v>29</v>
      </c>
      <c r="B6" s="9" t="s">
        <v>29</v>
      </c>
      <c r="C6" s="9" t="s">
        <v>19</v>
      </c>
      <c r="D6" s="10" t="s">
        <v>20</v>
      </c>
      <c r="E6" s="9" t="s">
        <v>30</v>
      </c>
      <c r="F6" s="9" t="s">
        <v>31</v>
      </c>
      <c r="G6" s="10">
        <v>263287580</v>
      </c>
      <c r="H6" s="10">
        <v>26070227366</v>
      </c>
      <c r="I6" s="10">
        <v>0.98</v>
      </c>
      <c r="J6" s="13" t="s">
        <v>32</v>
      </c>
      <c r="K6" s="13">
        <v>3</v>
      </c>
      <c r="L6" s="13">
        <v>3</v>
      </c>
      <c r="M6" s="12">
        <f t="shared" si="0"/>
        <v>3</v>
      </c>
      <c r="N6" s="13" t="s">
        <v>32</v>
      </c>
      <c r="O6" s="13">
        <v>4</v>
      </c>
      <c r="P6" s="13">
        <v>4</v>
      </c>
      <c r="Q6" s="12">
        <f t="shared" si="1"/>
        <v>4</v>
      </c>
      <c r="R6" s="13" t="s">
        <v>32</v>
      </c>
      <c r="S6" s="13">
        <v>4</v>
      </c>
      <c r="T6" s="13">
        <v>4</v>
      </c>
      <c r="U6" s="12">
        <f t="shared" si="2"/>
        <v>4</v>
      </c>
      <c r="V6" s="12">
        <f t="shared" si="3"/>
        <v>3.66666666666667</v>
      </c>
      <c r="AD6" s="4"/>
      <c r="AF6" s="4"/>
      <c r="AG6" s="4"/>
      <c r="AH6" s="4"/>
      <c r="AI6" s="4"/>
      <c r="AJ6" s="4"/>
      <c r="AK6" s="4"/>
      <c r="AL6" s="4"/>
    </row>
    <row r="7" s="1" customFormat="1" ht="21" spans="1:38">
      <c r="A7" s="10" t="s">
        <v>33</v>
      </c>
      <c r="B7" s="9" t="s">
        <v>33</v>
      </c>
      <c r="C7" s="9" t="s">
        <v>19</v>
      </c>
      <c r="D7" s="10" t="s">
        <v>20</v>
      </c>
      <c r="E7" s="9" t="s">
        <v>34</v>
      </c>
      <c r="F7" s="9" t="s">
        <v>35</v>
      </c>
      <c r="G7" s="10">
        <v>328935530</v>
      </c>
      <c r="H7" s="10">
        <v>32266018659</v>
      </c>
      <c r="I7" s="10">
        <v>0.99</v>
      </c>
      <c r="J7" s="13" t="s">
        <v>32</v>
      </c>
      <c r="K7" s="13">
        <v>3</v>
      </c>
      <c r="L7" s="13">
        <v>3</v>
      </c>
      <c r="M7" s="12">
        <f t="shared" si="0"/>
        <v>3</v>
      </c>
      <c r="N7" s="13" t="s">
        <v>32</v>
      </c>
      <c r="O7" s="13">
        <v>4</v>
      </c>
      <c r="P7" s="13">
        <v>4</v>
      </c>
      <c r="Q7" s="12">
        <f t="shared" si="1"/>
        <v>4</v>
      </c>
      <c r="R7" s="13" t="s">
        <v>32</v>
      </c>
      <c r="S7" s="13">
        <v>4</v>
      </c>
      <c r="T7" s="13">
        <v>4</v>
      </c>
      <c r="U7" s="12">
        <f t="shared" si="2"/>
        <v>4</v>
      </c>
      <c r="V7" s="12">
        <f t="shared" si="3"/>
        <v>3.66666666666667</v>
      </c>
      <c r="AD7" s="4"/>
      <c r="AF7" s="4"/>
      <c r="AG7" s="4"/>
      <c r="AH7" s="4"/>
      <c r="AI7" s="4"/>
      <c r="AJ7" s="4"/>
      <c r="AK7" s="4"/>
      <c r="AL7" s="4"/>
    </row>
    <row r="8" s="1" customFormat="1" ht="21" spans="1:38">
      <c r="A8" s="10" t="s">
        <v>36</v>
      </c>
      <c r="B8" s="9" t="s">
        <v>37</v>
      </c>
      <c r="C8" s="9" t="s">
        <v>38</v>
      </c>
      <c r="D8" s="10" t="s">
        <v>20</v>
      </c>
      <c r="E8" s="9" t="s">
        <v>39</v>
      </c>
      <c r="F8" s="9" t="s">
        <v>40</v>
      </c>
      <c r="G8" s="10">
        <v>376679026</v>
      </c>
      <c r="H8" s="10">
        <v>37125504769</v>
      </c>
      <c r="I8" s="10">
        <v>0.98</v>
      </c>
      <c r="J8" s="13">
        <v>1</v>
      </c>
      <c r="K8" s="13">
        <v>2</v>
      </c>
      <c r="L8" s="13">
        <v>3</v>
      </c>
      <c r="M8" s="12">
        <f t="shared" si="0"/>
        <v>2</v>
      </c>
      <c r="N8" s="13">
        <v>3</v>
      </c>
      <c r="O8" s="13">
        <v>4</v>
      </c>
      <c r="P8" s="13">
        <v>4</v>
      </c>
      <c r="Q8" s="12">
        <f t="shared" si="1"/>
        <v>3.66666666666667</v>
      </c>
      <c r="R8" s="13">
        <v>3</v>
      </c>
      <c r="S8" s="13">
        <v>4</v>
      </c>
      <c r="T8" s="13">
        <v>4</v>
      </c>
      <c r="U8" s="12">
        <f t="shared" si="2"/>
        <v>3.66666666666667</v>
      </c>
      <c r="V8" s="12">
        <f t="shared" si="3"/>
        <v>3.11111111111111</v>
      </c>
      <c r="AD8" s="4"/>
      <c r="AF8" s="4"/>
      <c r="AG8" s="4"/>
      <c r="AH8" s="4"/>
      <c r="AI8" s="4"/>
      <c r="AJ8" s="4"/>
      <c r="AK8" s="4"/>
      <c r="AL8" s="4"/>
    </row>
    <row r="9" s="1" customFormat="1" ht="21" spans="1:38">
      <c r="A9" s="9" t="s">
        <v>41</v>
      </c>
      <c r="B9" s="9" t="s">
        <v>42</v>
      </c>
      <c r="C9" s="9" t="s">
        <v>38</v>
      </c>
      <c r="D9" s="9" t="s">
        <v>20</v>
      </c>
      <c r="E9" s="9" t="s">
        <v>43</v>
      </c>
      <c r="F9" s="9" t="s">
        <v>44</v>
      </c>
      <c r="G9" s="10">
        <v>205692026</v>
      </c>
      <c r="H9" s="10">
        <v>30336663807</v>
      </c>
      <c r="I9" s="10">
        <v>0.82</v>
      </c>
      <c r="J9" s="13">
        <v>4</v>
      </c>
      <c r="K9" s="13" t="s">
        <v>32</v>
      </c>
      <c r="L9" s="13">
        <v>4</v>
      </c>
      <c r="M9" s="12">
        <f t="shared" si="0"/>
        <v>4</v>
      </c>
      <c r="N9" s="13">
        <v>4</v>
      </c>
      <c r="O9" s="13" t="s">
        <v>32</v>
      </c>
      <c r="P9" s="13">
        <v>4</v>
      </c>
      <c r="Q9" s="12">
        <f t="shared" si="1"/>
        <v>4</v>
      </c>
      <c r="R9" s="13">
        <v>4</v>
      </c>
      <c r="S9" s="13" t="s">
        <v>32</v>
      </c>
      <c r="T9" s="13">
        <v>4</v>
      </c>
      <c r="U9" s="12">
        <f t="shared" si="2"/>
        <v>4</v>
      </c>
      <c r="V9" s="12">
        <f t="shared" si="3"/>
        <v>4</v>
      </c>
      <c r="AD9" s="4"/>
      <c r="AF9" s="4"/>
      <c r="AG9" s="4"/>
      <c r="AH9" s="4"/>
      <c r="AI9" s="4"/>
      <c r="AJ9" s="4"/>
      <c r="AK9" s="4"/>
      <c r="AL9" s="4"/>
    </row>
    <row r="10" s="1" customFormat="1" ht="21" spans="1:38">
      <c r="A10" s="10" t="s">
        <v>45</v>
      </c>
      <c r="B10" s="9" t="s">
        <v>46</v>
      </c>
      <c r="C10" s="9" t="s">
        <v>38</v>
      </c>
      <c r="D10" s="10" t="s">
        <v>20</v>
      </c>
      <c r="E10" s="9" t="s">
        <v>47</v>
      </c>
      <c r="F10" s="9" t="s">
        <v>48</v>
      </c>
      <c r="G10" s="10">
        <v>388559672</v>
      </c>
      <c r="H10" s="10">
        <v>38339262782</v>
      </c>
      <c r="I10" s="10">
        <v>0.99</v>
      </c>
      <c r="J10" s="13">
        <v>1</v>
      </c>
      <c r="K10" s="13" t="s">
        <v>32</v>
      </c>
      <c r="L10" s="13">
        <v>2</v>
      </c>
      <c r="M10" s="12">
        <f t="shared" si="0"/>
        <v>1.5</v>
      </c>
      <c r="N10" s="13">
        <v>3</v>
      </c>
      <c r="O10" s="13" t="s">
        <v>32</v>
      </c>
      <c r="P10" s="13">
        <v>4</v>
      </c>
      <c r="Q10" s="12">
        <f t="shared" si="1"/>
        <v>3.5</v>
      </c>
      <c r="R10" s="13">
        <v>3</v>
      </c>
      <c r="S10" s="13" t="s">
        <v>32</v>
      </c>
      <c r="T10" s="13">
        <v>4</v>
      </c>
      <c r="U10" s="12">
        <f t="shared" si="2"/>
        <v>3.5</v>
      </c>
      <c r="V10" s="12">
        <f t="shared" si="3"/>
        <v>2.83333333333333</v>
      </c>
      <c r="AD10" s="4"/>
      <c r="AF10" s="4"/>
      <c r="AG10" s="4"/>
      <c r="AH10" s="4"/>
      <c r="AI10" s="4"/>
      <c r="AJ10" s="4"/>
      <c r="AK10" s="4"/>
      <c r="AL10" s="4"/>
    </row>
    <row r="11" s="1" customFormat="1" ht="21" spans="1:38">
      <c r="A11" s="10" t="s">
        <v>49</v>
      </c>
      <c r="B11" s="9" t="s">
        <v>50</v>
      </c>
      <c r="C11" s="9" t="s">
        <v>38</v>
      </c>
      <c r="D11" s="9" t="s">
        <v>20</v>
      </c>
      <c r="E11" s="9" t="s">
        <v>51</v>
      </c>
      <c r="F11" s="9" t="s">
        <v>52</v>
      </c>
      <c r="G11" s="10">
        <v>358946380</v>
      </c>
      <c r="H11" s="10">
        <v>35513285674</v>
      </c>
      <c r="I11" s="10">
        <v>0.98</v>
      </c>
      <c r="J11" s="13" t="s">
        <v>32</v>
      </c>
      <c r="K11" s="13">
        <v>3</v>
      </c>
      <c r="L11" s="13">
        <v>3</v>
      </c>
      <c r="M11" s="12">
        <f t="shared" si="0"/>
        <v>3</v>
      </c>
      <c r="N11" s="13" t="s">
        <v>32</v>
      </c>
      <c r="O11" s="13">
        <v>4</v>
      </c>
      <c r="P11" s="13">
        <v>4</v>
      </c>
      <c r="Q11" s="12">
        <f t="shared" si="1"/>
        <v>4</v>
      </c>
      <c r="R11" s="13" t="s">
        <v>32</v>
      </c>
      <c r="S11" s="13">
        <v>4</v>
      </c>
      <c r="T11" s="13">
        <v>4</v>
      </c>
      <c r="U11" s="12">
        <f t="shared" si="2"/>
        <v>4</v>
      </c>
      <c r="V11" s="12">
        <f t="shared" si="3"/>
        <v>3.66666666666667</v>
      </c>
      <c r="AD11" s="4"/>
      <c r="AF11" s="4"/>
      <c r="AG11" s="4"/>
      <c r="AH11" s="4"/>
      <c r="AI11" s="4"/>
      <c r="AJ11" s="4"/>
      <c r="AK11" s="4"/>
      <c r="AL11" s="4"/>
    </row>
    <row r="12" s="1" customFormat="1" ht="21" spans="1:38">
      <c r="A12" s="10" t="s">
        <v>53</v>
      </c>
      <c r="B12" s="9" t="s">
        <v>54</v>
      </c>
      <c r="C12" s="9" t="s">
        <v>38</v>
      </c>
      <c r="D12" s="10" t="s">
        <v>20</v>
      </c>
      <c r="E12" s="9" t="s">
        <v>55</v>
      </c>
      <c r="F12" s="9" t="s">
        <v>56</v>
      </c>
      <c r="G12" s="10">
        <v>666362060</v>
      </c>
      <c r="H12" s="10">
        <v>59970463177</v>
      </c>
      <c r="I12" s="10">
        <v>0.93</v>
      </c>
      <c r="J12" s="12">
        <v>2</v>
      </c>
      <c r="K12" s="12">
        <v>3</v>
      </c>
      <c r="L12" s="12">
        <v>3</v>
      </c>
      <c r="M12" s="12">
        <f t="shared" si="0"/>
        <v>2.66666666666667</v>
      </c>
      <c r="N12" s="12">
        <v>2</v>
      </c>
      <c r="O12" s="12">
        <v>4</v>
      </c>
      <c r="P12" s="12">
        <v>4</v>
      </c>
      <c r="Q12" s="12">
        <f t="shared" si="1"/>
        <v>3.33333333333333</v>
      </c>
      <c r="R12" s="12">
        <v>3</v>
      </c>
      <c r="S12" s="12">
        <v>4</v>
      </c>
      <c r="T12" s="12">
        <v>4</v>
      </c>
      <c r="U12" s="12">
        <f t="shared" si="2"/>
        <v>3.66666666666667</v>
      </c>
      <c r="V12" s="12">
        <f t="shared" si="3"/>
        <v>3.22222222222222</v>
      </c>
      <c r="AD12" s="4"/>
      <c r="AF12" s="4"/>
      <c r="AG12" s="4"/>
      <c r="AH12" s="4"/>
      <c r="AI12" s="4"/>
      <c r="AJ12" s="4"/>
      <c r="AK12" s="4"/>
      <c r="AL12" s="4"/>
    </row>
    <row r="13" s="1" customFormat="1" ht="21" spans="1:38">
      <c r="A13" s="9" t="s">
        <v>57</v>
      </c>
      <c r="B13" s="9" t="s">
        <v>57</v>
      </c>
      <c r="C13" s="9" t="s">
        <v>38</v>
      </c>
      <c r="D13" s="10" t="s">
        <v>20</v>
      </c>
      <c r="E13" s="9" t="s">
        <v>58</v>
      </c>
      <c r="F13" s="9" t="s">
        <v>59</v>
      </c>
      <c r="G13" s="10">
        <v>332787070</v>
      </c>
      <c r="H13" s="10">
        <v>32932574659</v>
      </c>
      <c r="I13" s="10">
        <v>0.98</v>
      </c>
      <c r="J13" s="12">
        <v>1</v>
      </c>
      <c r="K13" s="12">
        <v>1</v>
      </c>
      <c r="L13" s="12">
        <v>1</v>
      </c>
      <c r="M13" s="12">
        <f t="shared" si="0"/>
        <v>1</v>
      </c>
      <c r="N13" s="12">
        <v>4</v>
      </c>
      <c r="O13" s="12">
        <v>4</v>
      </c>
      <c r="P13" s="12">
        <v>3</v>
      </c>
      <c r="Q13" s="12">
        <f t="shared" si="1"/>
        <v>3.66666666666667</v>
      </c>
      <c r="R13" s="12">
        <v>4</v>
      </c>
      <c r="S13" s="12">
        <v>4</v>
      </c>
      <c r="T13" s="12">
        <v>3</v>
      </c>
      <c r="U13" s="12">
        <f t="shared" si="2"/>
        <v>3.66666666666667</v>
      </c>
      <c r="V13" s="12">
        <f t="shared" si="3"/>
        <v>2.77777777777778</v>
      </c>
      <c r="AD13" s="4"/>
      <c r="AF13" s="4"/>
      <c r="AG13" s="4"/>
      <c r="AH13" s="4"/>
      <c r="AI13" s="4"/>
      <c r="AJ13" s="4"/>
      <c r="AK13" s="4"/>
      <c r="AL13" s="4"/>
    </row>
    <row r="14" s="1" customFormat="1" ht="21" spans="1:38">
      <c r="A14" s="9" t="s">
        <v>60</v>
      </c>
      <c r="B14" s="9" t="s">
        <v>60</v>
      </c>
      <c r="C14" s="9" t="s">
        <v>38</v>
      </c>
      <c r="D14" s="10" t="s">
        <v>20</v>
      </c>
      <c r="E14" s="9" t="s">
        <v>61</v>
      </c>
      <c r="F14" s="9" t="s">
        <v>62</v>
      </c>
      <c r="G14" s="10">
        <v>186898040</v>
      </c>
      <c r="H14" s="10">
        <v>27461631229</v>
      </c>
      <c r="I14" s="10">
        <v>0.86</v>
      </c>
      <c r="J14" s="12">
        <v>2</v>
      </c>
      <c r="K14" s="12">
        <v>2</v>
      </c>
      <c r="L14" s="14" t="s">
        <v>32</v>
      </c>
      <c r="M14" s="12">
        <f t="shared" si="0"/>
        <v>2</v>
      </c>
      <c r="N14" s="12">
        <v>4</v>
      </c>
      <c r="O14" s="12">
        <v>4</v>
      </c>
      <c r="P14" s="12">
        <v>2</v>
      </c>
      <c r="Q14" s="12">
        <f t="shared" si="1"/>
        <v>3.33333333333333</v>
      </c>
      <c r="R14" s="12">
        <v>4</v>
      </c>
      <c r="S14" s="12">
        <v>4</v>
      </c>
      <c r="T14" s="12">
        <v>3</v>
      </c>
      <c r="U14" s="12">
        <f t="shared" si="2"/>
        <v>3.66666666666667</v>
      </c>
      <c r="V14" s="12">
        <f t="shared" si="3"/>
        <v>3.125</v>
      </c>
      <c r="AD14" s="4"/>
      <c r="AF14" s="4"/>
      <c r="AG14" s="4"/>
      <c r="AH14" s="4"/>
      <c r="AI14" s="4"/>
      <c r="AJ14" s="4"/>
      <c r="AK14" s="4"/>
      <c r="AL14" s="4"/>
    </row>
    <row r="15" s="1" customFormat="1" ht="21" spans="1:38">
      <c r="A15" s="9" t="s">
        <v>63</v>
      </c>
      <c r="B15" s="9" t="s">
        <v>63</v>
      </c>
      <c r="C15" s="9" t="s">
        <v>38</v>
      </c>
      <c r="D15" s="10" t="s">
        <v>20</v>
      </c>
      <c r="E15" s="9" t="s">
        <v>64</v>
      </c>
      <c r="F15" s="9" t="s">
        <v>65</v>
      </c>
      <c r="G15" s="10">
        <v>277886522</v>
      </c>
      <c r="H15" s="10">
        <v>40748453568</v>
      </c>
      <c r="I15" s="10">
        <v>0.83</v>
      </c>
      <c r="J15" s="12">
        <v>3</v>
      </c>
      <c r="K15" s="12">
        <v>3</v>
      </c>
      <c r="L15" s="12">
        <v>3</v>
      </c>
      <c r="M15" s="12">
        <f t="shared" si="0"/>
        <v>3</v>
      </c>
      <c r="N15" s="12">
        <v>4</v>
      </c>
      <c r="O15" s="12">
        <v>4</v>
      </c>
      <c r="P15" s="12">
        <v>3</v>
      </c>
      <c r="Q15" s="12">
        <f t="shared" si="1"/>
        <v>3.66666666666667</v>
      </c>
      <c r="R15" s="12">
        <v>4</v>
      </c>
      <c r="S15" s="12">
        <v>4</v>
      </c>
      <c r="T15" s="12">
        <v>3</v>
      </c>
      <c r="U15" s="12">
        <f t="shared" si="2"/>
        <v>3.66666666666667</v>
      </c>
      <c r="V15" s="12">
        <f t="shared" si="3"/>
        <v>3.44444444444444</v>
      </c>
      <c r="AD15" s="4"/>
      <c r="AF15" s="4"/>
      <c r="AG15" s="4"/>
      <c r="AH15" s="4"/>
      <c r="AI15" s="4"/>
      <c r="AJ15" s="4"/>
      <c r="AK15" s="4"/>
      <c r="AL15" s="4"/>
    </row>
    <row r="16" s="1" customFormat="1" ht="21" spans="1:38">
      <c r="A16" s="10" t="s">
        <v>66</v>
      </c>
      <c r="B16" s="9" t="s">
        <v>66</v>
      </c>
      <c r="C16" s="9" t="s">
        <v>38</v>
      </c>
      <c r="D16" s="10" t="s">
        <v>20</v>
      </c>
      <c r="E16" s="9" t="s">
        <v>67</v>
      </c>
      <c r="F16" s="9" t="s">
        <v>68</v>
      </c>
      <c r="G16" s="10">
        <v>165187942</v>
      </c>
      <c r="H16" s="10">
        <v>24170588159</v>
      </c>
      <c r="I16" s="10">
        <v>0.9</v>
      </c>
      <c r="J16" s="12">
        <v>4</v>
      </c>
      <c r="K16" s="12">
        <v>4</v>
      </c>
      <c r="L16" s="12">
        <v>4</v>
      </c>
      <c r="M16" s="12">
        <f t="shared" si="0"/>
        <v>4</v>
      </c>
      <c r="N16" s="12">
        <v>4</v>
      </c>
      <c r="O16" s="12">
        <v>4</v>
      </c>
      <c r="P16" s="12">
        <v>4</v>
      </c>
      <c r="Q16" s="12">
        <f t="shared" si="1"/>
        <v>4</v>
      </c>
      <c r="R16" s="12">
        <v>4</v>
      </c>
      <c r="S16" s="12">
        <v>4</v>
      </c>
      <c r="T16" s="12">
        <v>4</v>
      </c>
      <c r="U16" s="12">
        <f t="shared" si="2"/>
        <v>4</v>
      </c>
      <c r="V16" s="12">
        <f t="shared" si="3"/>
        <v>4</v>
      </c>
      <c r="AD16" s="4"/>
      <c r="AF16" s="4"/>
      <c r="AG16" s="4"/>
      <c r="AH16" s="4"/>
      <c r="AI16" s="4"/>
      <c r="AJ16" s="4"/>
      <c r="AK16" s="4"/>
      <c r="AL16" s="4"/>
    </row>
    <row r="17" s="1" customFormat="1" ht="21" spans="1:38">
      <c r="A17" s="9" t="s">
        <v>69</v>
      </c>
      <c r="B17" s="9" t="s">
        <v>69</v>
      </c>
      <c r="C17" s="9" t="s">
        <v>38</v>
      </c>
      <c r="D17" s="10" t="s">
        <v>20</v>
      </c>
      <c r="E17" s="9" t="s">
        <v>70</v>
      </c>
      <c r="F17" s="9" t="s">
        <v>71</v>
      </c>
      <c r="G17" s="10">
        <v>261096758</v>
      </c>
      <c r="H17" s="10">
        <v>38345742000</v>
      </c>
      <c r="I17" s="10">
        <v>0.87</v>
      </c>
      <c r="J17" s="12">
        <v>3</v>
      </c>
      <c r="K17" s="12">
        <v>3</v>
      </c>
      <c r="L17" s="12">
        <v>3</v>
      </c>
      <c r="M17" s="12">
        <f t="shared" si="0"/>
        <v>3</v>
      </c>
      <c r="N17" s="12">
        <v>3</v>
      </c>
      <c r="O17" s="12">
        <v>4</v>
      </c>
      <c r="P17" s="12">
        <v>4</v>
      </c>
      <c r="Q17" s="12">
        <f t="shared" si="1"/>
        <v>3.66666666666667</v>
      </c>
      <c r="R17" s="12">
        <v>3</v>
      </c>
      <c r="S17" s="12">
        <v>4</v>
      </c>
      <c r="T17" s="12">
        <v>4</v>
      </c>
      <c r="U17" s="12">
        <f t="shared" si="2"/>
        <v>3.66666666666667</v>
      </c>
      <c r="V17" s="12">
        <f t="shared" si="3"/>
        <v>3.44444444444444</v>
      </c>
      <c r="AD17" s="4"/>
      <c r="AF17" s="4"/>
      <c r="AG17" s="4"/>
      <c r="AH17" s="4"/>
      <c r="AI17" s="4"/>
      <c r="AJ17" s="4"/>
      <c r="AK17" s="4"/>
      <c r="AL17" s="4"/>
    </row>
    <row r="18" s="1" customFormat="1" ht="21" spans="1:38">
      <c r="A18" s="10" t="s">
        <v>72</v>
      </c>
      <c r="B18" s="9" t="s">
        <v>72</v>
      </c>
      <c r="C18" s="9" t="s">
        <v>38</v>
      </c>
      <c r="D18" s="10" t="s">
        <v>20</v>
      </c>
      <c r="E18" s="9" t="s">
        <v>73</v>
      </c>
      <c r="F18" s="9" t="s">
        <v>74</v>
      </c>
      <c r="G18" s="10">
        <v>244845036</v>
      </c>
      <c r="H18" s="10">
        <v>35939101595</v>
      </c>
      <c r="I18" s="10">
        <v>0.86</v>
      </c>
      <c r="J18" s="12">
        <v>4</v>
      </c>
      <c r="K18" s="12">
        <v>2</v>
      </c>
      <c r="L18" s="12">
        <v>1</v>
      </c>
      <c r="M18" s="12">
        <f t="shared" si="0"/>
        <v>2.33333333333333</v>
      </c>
      <c r="N18" s="12">
        <v>4</v>
      </c>
      <c r="O18" s="12">
        <v>4</v>
      </c>
      <c r="P18" s="12">
        <v>3</v>
      </c>
      <c r="Q18" s="12">
        <f t="shared" si="1"/>
        <v>3.66666666666667</v>
      </c>
      <c r="R18" s="12">
        <v>4</v>
      </c>
      <c r="S18" s="12">
        <v>4</v>
      </c>
      <c r="T18" s="12">
        <v>3</v>
      </c>
      <c r="U18" s="12">
        <f t="shared" si="2"/>
        <v>3.66666666666667</v>
      </c>
      <c r="V18" s="12">
        <f t="shared" si="3"/>
        <v>3.22222222222222</v>
      </c>
      <c r="AD18" s="4"/>
      <c r="AF18" s="4"/>
      <c r="AG18" s="4"/>
      <c r="AH18" s="4"/>
      <c r="AI18" s="4"/>
      <c r="AJ18" s="4"/>
      <c r="AK18" s="4"/>
      <c r="AL18" s="4"/>
    </row>
    <row r="19" s="1" customFormat="1" ht="21" spans="1:38">
      <c r="A19" s="9" t="s">
        <v>75</v>
      </c>
      <c r="B19" s="9" t="s">
        <v>75</v>
      </c>
      <c r="C19" s="9" t="s">
        <v>38</v>
      </c>
      <c r="D19" s="10" t="s">
        <v>20</v>
      </c>
      <c r="E19" s="9" t="s">
        <v>76</v>
      </c>
      <c r="F19" s="9" t="s">
        <v>77</v>
      </c>
      <c r="G19" s="10">
        <v>275800654</v>
      </c>
      <c r="H19" s="10">
        <v>40408136219</v>
      </c>
      <c r="I19" s="10">
        <v>0.83</v>
      </c>
      <c r="J19" s="13">
        <v>3</v>
      </c>
      <c r="K19" s="13" t="s">
        <v>32</v>
      </c>
      <c r="L19" s="13">
        <v>3</v>
      </c>
      <c r="M19" s="12">
        <f t="shared" si="0"/>
        <v>3</v>
      </c>
      <c r="N19" s="13">
        <v>4</v>
      </c>
      <c r="O19" s="13" t="s">
        <v>32</v>
      </c>
      <c r="P19" s="13">
        <v>3</v>
      </c>
      <c r="Q19" s="12">
        <f t="shared" si="1"/>
        <v>3.5</v>
      </c>
      <c r="R19" s="13">
        <v>4</v>
      </c>
      <c r="S19" s="13" t="s">
        <v>32</v>
      </c>
      <c r="T19" s="13">
        <v>3</v>
      </c>
      <c r="U19" s="12">
        <f t="shared" si="2"/>
        <v>3.5</v>
      </c>
      <c r="V19" s="12">
        <f t="shared" si="3"/>
        <v>3.33333333333333</v>
      </c>
      <c r="AD19" s="4"/>
      <c r="AF19" s="4"/>
      <c r="AG19" s="4"/>
      <c r="AH19" s="4"/>
      <c r="AI19" s="4"/>
      <c r="AJ19" s="4"/>
      <c r="AK19" s="4"/>
      <c r="AL19" s="4"/>
    </row>
    <row r="20" s="1" customFormat="1" ht="21" spans="1:38">
      <c r="A20" s="9" t="s">
        <v>78</v>
      </c>
      <c r="B20" s="9" t="s">
        <v>78</v>
      </c>
      <c r="C20" s="9" t="s">
        <v>79</v>
      </c>
      <c r="D20" s="10" t="s">
        <v>20</v>
      </c>
      <c r="E20" s="9" t="s">
        <v>80</v>
      </c>
      <c r="F20" s="9" t="s">
        <v>81</v>
      </c>
      <c r="G20" s="10">
        <v>615383022</v>
      </c>
      <c r="H20" s="10">
        <v>55382133330</v>
      </c>
      <c r="I20" s="10">
        <v>0.93</v>
      </c>
      <c r="J20" s="13" t="s">
        <v>32</v>
      </c>
      <c r="K20" s="13">
        <v>3</v>
      </c>
      <c r="L20" s="13">
        <v>3</v>
      </c>
      <c r="M20" s="12">
        <f t="shared" si="0"/>
        <v>3</v>
      </c>
      <c r="N20" s="13" t="s">
        <v>32</v>
      </c>
      <c r="O20" s="13">
        <v>4</v>
      </c>
      <c r="P20" s="13">
        <v>3</v>
      </c>
      <c r="Q20" s="12">
        <f t="shared" si="1"/>
        <v>3.5</v>
      </c>
      <c r="R20" s="13" t="s">
        <v>32</v>
      </c>
      <c r="S20" s="13">
        <v>4</v>
      </c>
      <c r="T20" s="13">
        <v>3</v>
      </c>
      <c r="U20" s="12">
        <f t="shared" si="2"/>
        <v>3.5</v>
      </c>
      <c r="V20" s="12">
        <f t="shared" si="3"/>
        <v>3.33333333333333</v>
      </c>
      <c r="AD20" s="4"/>
      <c r="AF20" s="4"/>
      <c r="AG20" s="4"/>
      <c r="AH20" s="4"/>
      <c r="AI20" s="4"/>
      <c r="AJ20" s="4"/>
      <c r="AK20" s="4"/>
      <c r="AL20" s="4"/>
    </row>
    <row r="21" s="1" customFormat="1" ht="21" spans="1:38">
      <c r="A21" s="9" t="s">
        <v>82</v>
      </c>
      <c r="B21" s="9" t="s">
        <v>82</v>
      </c>
      <c r="C21" s="9" t="s">
        <v>79</v>
      </c>
      <c r="D21" s="10" t="s">
        <v>20</v>
      </c>
      <c r="E21" s="9" t="s">
        <v>83</v>
      </c>
      <c r="F21" s="9" t="s">
        <v>84</v>
      </c>
      <c r="G21" s="10">
        <v>520663444</v>
      </c>
      <c r="H21" s="10">
        <v>46858508250</v>
      </c>
      <c r="I21" s="10">
        <v>0.94</v>
      </c>
      <c r="J21" s="14" t="s">
        <v>32</v>
      </c>
      <c r="K21" s="12">
        <v>3</v>
      </c>
      <c r="L21" s="12">
        <v>3</v>
      </c>
      <c r="M21" s="12">
        <f t="shared" si="0"/>
        <v>3</v>
      </c>
      <c r="N21" s="14" t="s">
        <v>32</v>
      </c>
      <c r="O21" s="12">
        <v>4</v>
      </c>
      <c r="P21" s="12">
        <v>3</v>
      </c>
      <c r="Q21" s="12">
        <f t="shared" si="1"/>
        <v>3.5</v>
      </c>
      <c r="R21" s="14" t="s">
        <v>32</v>
      </c>
      <c r="S21" s="12">
        <v>4</v>
      </c>
      <c r="T21" s="12">
        <v>3</v>
      </c>
      <c r="U21" s="12">
        <f t="shared" si="2"/>
        <v>3.5</v>
      </c>
      <c r="V21" s="12">
        <f t="shared" si="3"/>
        <v>3.33333333333333</v>
      </c>
      <c r="AD21" s="4"/>
      <c r="AF21" s="4"/>
      <c r="AG21" s="4"/>
      <c r="AH21" s="4"/>
      <c r="AI21" s="4"/>
      <c r="AJ21" s="4"/>
      <c r="AK21" s="4"/>
      <c r="AL21" s="4"/>
    </row>
    <row r="22" s="1" customFormat="1" ht="21" spans="1:38">
      <c r="A22" s="9" t="s">
        <v>85</v>
      </c>
      <c r="B22" s="9" t="s">
        <v>85</v>
      </c>
      <c r="C22" s="9" t="s">
        <v>79</v>
      </c>
      <c r="D22" s="10" t="s">
        <v>20</v>
      </c>
      <c r="E22" s="9" t="s">
        <v>86</v>
      </c>
      <c r="F22" s="9" t="s">
        <v>87</v>
      </c>
      <c r="G22" s="10">
        <v>349766624</v>
      </c>
      <c r="H22" s="10">
        <v>34564928995</v>
      </c>
      <c r="I22" s="10">
        <v>0.98</v>
      </c>
      <c r="J22" s="12">
        <v>2</v>
      </c>
      <c r="K22" s="12">
        <v>3</v>
      </c>
      <c r="L22" s="12">
        <v>3</v>
      </c>
      <c r="M22" s="12">
        <f t="shared" si="0"/>
        <v>2.66666666666667</v>
      </c>
      <c r="N22" s="12">
        <v>2</v>
      </c>
      <c r="O22" s="12">
        <v>3</v>
      </c>
      <c r="P22" s="12">
        <v>3</v>
      </c>
      <c r="Q22" s="12">
        <f t="shared" si="1"/>
        <v>2.66666666666667</v>
      </c>
      <c r="R22" s="12">
        <v>3</v>
      </c>
      <c r="S22" s="12">
        <v>3</v>
      </c>
      <c r="T22" s="12">
        <v>3</v>
      </c>
      <c r="U22" s="12">
        <f t="shared" si="2"/>
        <v>3</v>
      </c>
      <c r="V22" s="12">
        <f t="shared" si="3"/>
        <v>2.77777777777778</v>
      </c>
      <c r="AD22" s="4"/>
      <c r="AF22" s="4"/>
      <c r="AG22" s="4"/>
      <c r="AH22" s="4"/>
      <c r="AI22" s="4"/>
      <c r="AJ22" s="4"/>
      <c r="AK22" s="4"/>
      <c r="AL22" s="4"/>
    </row>
    <row r="23" s="1" customFormat="1" ht="21" spans="1:38">
      <c r="A23" s="9" t="s">
        <v>88</v>
      </c>
      <c r="B23" s="9" t="s">
        <v>89</v>
      </c>
      <c r="C23" s="9" t="s">
        <v>19</v>
      </c>
      <c r="D23" s="9" t="s">
        <v>90</v>
      </c>
      <c r="E23" s="9" t="s">
        <v>91</v>
      </c>
      <c r="F23" s="9" t="s">
        <v>92</v>
      </c>
      <c r="G23" s="10">
        <v>566505728</v>
      </c>
      <c r="H23" s="10">
        <v>50980990790</v>
      </c>
      <c r="I23" s="10">
        <v>0.95</v>
      </c>
      <c r="J23" s="13">
        <v>0</v>
      </c>
      <c r="K23" s="13">
        <v>0</v>
      </c>
      <c r="L23" s="13">
        <v>0</v>
      </c>
      <c r="M23" s="12">
        <f t="shared" si="0"/>
        <v>0</v>
      </c>
      <c r="N23" s="13">
        <v>0</v>
      </c>
      <c r="O23" s="13">
        <v>0</v>
      </c>
      <c r="P23" s="13">
        <v>1</v>
      </c>
      <c r="Q23" s="12">
        <f t="shared" si="1"/>
        <v>0.333333333333333</v>
      </c>
      <c r="R23" s="13">
        <v>1</v>
      </c>
      <c r="S23" s="13">
        <v>1</v>
      </c>
      <c r="T23" s="13">
        <v>2</v>
      </c>
      <c r="U23" s="12">
        <f t="shared" si="2"/>
        <v>1.33333333333333</v>
      </c>
      <c r="V23" s="12">
        <f t="shared" si="3"/>
        <v>0.555555555555556</v>
      </c>
      <c r="AD23" s="4"/>
      <c r="AF23" s="4"/>
      <c r="AG23" s="4"/>
      <c r="AH23" s="4"/>
      <c r="AI23" s="4"/>
      <c r="AJ23" s="4"/>
      <c r="AK23" s="4"/>
      <c r="AL23" s="4"/>
    </row>
    <row r="24" s="1" customFormat="1" ht="21" spans="1:38">
      <c r="A24" s="9" t="s">
        <v>93</v>
      </c>
      <c r="B24" s="9" t="s">
        <v>94</v>
      </c>
      <c r="C24" s="9" t="s">
        <v>19</v>
      </c>
      <c r="D24" s="9" t="s">
        <v>90</v>
      </c>
      <c r="E24" s="9" t="s">
        <v>95</v>
      </c>
      <c r="F24" s="9" t="s">
        <v>96</v>
      </c>
      <c r="G24" s="10">
        <v>188985592</v>
      </c>
      <c r="H24" s="10">
        <v>27897356697</v>
      </c>
      <c r="I24" s="10">
        <v>0.62</v>
      </c>
      <c r="J24" s="13">
        <v>0</v>
      </c>
      <c r="K24" s="13">
        <v>0</v>
      </c>
      <c r="L24" s="13">
        <v>0</v>
      </c>
      <c r="M24" s="12">
        <f t="shared" si="0"/>
        <v>0</v>
      </c>
      <c r="N24" s="13">
        <v>0</v>
      </c>
      <c r="O24" s="13">
        <v>0</v>
      </c>
      <c r="P24" s="13">
        <v>1</v>
      </c>
      <c r="Q24" s="12">
        <f t="shared" si="1"/>
        <v>0.333333333333333</v>
      </c>
      <c r="R24" s="13">
        <v>1</v>
      </c>
      <c r="S24" s="13">
        <v>1</v>
      </c>
      <c r="T24" s="13">
        <v>1</v>
      </c>
      <c r="U24" s="12">
        <f t="shared" si="2"/>
        <v>1</v>
      </c>
      <c r="V24" s="12">
        <f t="shared" si="3"/>
        <v>0.444444444444444</v>
      </c>
      <c r="AD24" s="4"/>
      <c r="AF24" s="4"/>
      <c r="AG24" s="4"/>
      <c r="AH24" s="4"/>
      <c r="AI24" s="4"/>
      <c r="AJ24" s="4"/>
      <c r="AK24" s="4"/>
      <c r="AL24" s="4"/>
    </row>
    <row r="25" s="1" customFormat="1" ht="21" spans="1:38">
      <c r="A25" s="9" t="s">
        <v>97</v>
      </c>
      <c r="B25" s="9" t="s">
        <v>98</v>
      </c>
      <c r="C25" s="9" t="s">
        <v>38</v>
      </c>
      <c r="D25" s="9" t="s">
        <v>90</v>
      </c>
      <c r="E25" s="9" t="s">
        <v>99</v>
      </c>
      <c r="F25" s="9" t="s">
        <v>100</v>
      </c>
      <c r="G25" s="10">
        <v>191582122</v>
      </c>
      <c r="H25" s="10">
        <v>28143900607</v>
      </c>
      <c r="I25" s="10">
        <v>0.87</v>
      </c>
      <c r="J25" s="13">
        <v>0</v>
      </c>
      <c r="K25" s="13" t="s">
        <v>32</v>
      </c>
      <c r="L25" s="13">
        <v>0</v>
      </c>
      <c r="M25" s="12">
        <f t="shared" si="0"/>
        <v>0</v>
      </c>
      <c r="N25" s="13">
        <v>0</v>
      </c>
      <c r="O25" s="13" t="s">
        <v>32</v>
      </c>
      <c r="P25" s="13">
        <v>0</v>
      </c>
      <c r="Q25" s="12">
        <f t="shared" si="1"/>
        <v>0</v>
      </c>
      <c r="R25" s="13">
        <v>0</v>
      </c>
      <c r="S25" s="13" t="s">
        <v>32</v>
      </c>
      <c r="T25" s="13">
        <v>0</v>
      </c>
      <c r="U25" s="12">
        <f t="shared" si="2"/>
        <v>0</v>
      </c>
      <c r="V25" s="12">
        <f t="shared" si="3"/>
        <v>0</v>
      </c>
      <c r="AD25" s="4"/>
      <c r="AF25" s="4"/>
      <c r="AG25" s="4"/>
      <c r="AH25" s="4"/>
      <c r="AI25" s="4"/>
      <c r="AJ25" s="4"/>
      <c r="AK25" s="4"/>
      <c r="AL25" s="4"/>
    </row>
    <row r="26" s="1" customFormat="1" ht="21" spans="1:38">
      <c r="A26" s="9" t="s">
        <v>101</v>
      </c>
      <c r="B26" s="9" t="s">
        <v>102</v>
      </c>
      <c r="C26" s="9" t="s">
        <v>38</v>
      </c>
      <c r="D26" s="9" t="s">
        <v>90</v>
      </c>
      <c r="E26" s="9" t="s">
        <v>103</v>
      </c>
      <c r="F26" s="9" t="s">
        <v>104</v>
      </c>
      <c r="G26" s="10">
        <v>207019530</v>
      </c>
      <c r="H26" s="10">
        <v>30536488003</v>
      </c>
      <c r="I26" s="10">
        <v>0.73</v>
      </c>
      <c r="J26" s="13">
        <v>0</v>
      </c>
      <c r="K26" s="13" t="s">
        <v>32</v>
      </c>
      <c r="L26" s="13">
        <v>0</v>
      </c>
      <c r="M26" s="12">
        <f t="shared" si="0"/>
        <v>0</v>
      </c>
      <c r="N26" s="13">
        <v>0</v>
      </c>
      <c r="O26" s="13" t="s">
        <v>32</v>
      </c>
      <c r="P26" s="13">
        <v>0</v>
      </c>
      <c r="Q26" s="12">
        <f t="shared" si="1"/>
        <v>0</v>
      </c>
      <c r="R26" s="13">
        <v>2</v>
      </c>
      <c r="S26" s="13" t="s">
        <v>32</v>
      </c>
      <c r="T26" s="13">
        <v>0</v>
      </c>
      <c r="U26" s="12">
        <f t="shared" si="2"/>
        <v>1</v>
      </c>
      <c r="V26" s="12">
        <f t="shared" si="3"/>
        <v>0.333333333333333</v>
      </c>
      <c r="AD26" s="4"/>
      <c r="AF26" s="4"/>
      <c r="AG26" s="4"/>
      <c r="AH26" s="4"/>
      <c r="AI26" s="4"/>
      <c r="AJ26" s="4"/>
      <c r="AK26" s="4"/>
      <c r="AL26" s="4"/>
    </row>
    <row r="27" s="1" customFormat="1" ht="21" spans="1:38">
      <c r="A27" s="9" t="s">
        <v>105</v>
      </c>
      <c r="B27" s="9" t="s">
        <v>106</v>
      </c>
      <c r="C27" s="9" t="s">
        <v>38</v>
      </c>
      <c r="D27" s="9" t="s">
        <v>90</v>
      </c>
      <c r="E27" s="9" t="s">
        <v>107</v>
      </c>
      <c r="F27" s="9" t="s">
        <v>108</v>
      </c>
      <c r="G27" s="10">
        <v>171298190</v>
      </c>
      <c r="H27" s="10">
        <v>25268669284</v>
      </c>
      <c r="I27" s="10">
        <v>0.84</v>
      </c>
      <c r="J27" s="12">
        <v>0</v>
      </c>
      <c r="K27" s="13" t="s">
        <v>32</v>
      </c>
      <c r="L27" s="12">
        <v>0</v>
      </c>
      <c r="M27" s="12">
        <f t="shared" si="0"/>
        <v>0</v>
      </c>
      <c r="N27" s="12">
        <v>1</v>
      </c>
      <c r="O27" s="13" t="s">
        <v>32</v>
      </c>
      <c r="P27" s="12">
        <v>0</v>
      </c>
      <c r="Q27" s="12">
        <f t="shared" si="1"/>
        <v>0.5</v>
      </c>
      <c r="R27" s="12">
        <v>1</v>
      </c>
      <c r="S27" s="13" t="s">
        <v>32</v>
      </c>
      <c r="T27" s="12">
        <v>1</v>
      </c>
      <c r="U27" s="12">
        <f t="shared" si="2"/>
        <v>1</v>
      </c>
      <c r="V27" s="12">
        <f t="shared" si="3"/>
        <v>0.5</v>
      </c>
      <c r="AD27" s="4"/>
      <c r="AF27" s="4"/>
      <c r="AG27" s="4"/>
      <c r="AH27" s="4"/>
      <c r="AI27" s="4"/>
      <c r="AJ27" s="4"/>
      <c r="AK27" s="4"/>
      <c r="AL27" s="4"/>
    </row>
    <row r="28" s="1" customFormat="1" ht="21" spans="1:38">
      <c r="A28" s="9" t="s">
        <v>109</v>
      </c>
      <c r="B28" s="9" t="s">
        <v>110</v>
      </c>
      <c r="C28" s="9" t="s">
        <v>38</v>
      </c>
      <c r="D28" s="9" t="s">
        <v>90</v>
      </c>
      <c r="E28" s="9" t="s">
        <v>111</v>
      </c>
      <c r="F28" s="9" t="s">
        <v>112</v>
      </c>
      <c r="G28" s="10">
        <v>629952384</v>
      </c>
      <c r="H28" s="10">
        <v>91726792256</v>
      </c>
      <c r="I28" s="10">
        <v>0.75</v>
      </c>
      <c r="J28" s="12">
        <v>0</v>
      </c>
      <c r="K28" s="13" t="s">
        <v>32</v>
      </c>
      <c r="L28" s="12">
        <v>0</v>
      </c>
      <c r="M28" s="12">
        <f t="shared" si="0"/>
        <v>0</v>
      </c>
      <c r="N28" s="12">
        <v>0</v>
      </c>
      <c r="O28" s="14" t="s">
        <v>32</v>
      </c>
      <c r="P28" s="12">
        <v>0</v>
      </c>
      <c r="Q28" s="12">
        <f t="shared" si="1"/>
        <v>0</v>
      </c>
      <c r="R28" s="12">
        <v>0</v>
      </c>
      <c r="S28" s="14" t="s">
        <v>32</v>
      </c>
      <c r="T28" s="12">
        <v>0</v>
      </c>
      <c r="U28" s="12">
        <f t="shared" si="2"/>
        <v>0</v>
      </c>
      <c r="V28" s="12">
        <f t="shared" si="3"/>
        <v>0</v>
      </c>
      <c r="AD28" s="4"/>
      <c r="AF28" s="4"/>
      <c r="AG28" s="4"/>
      <c r="AH28" s="4"/>
      <c r="AI28" s="4"/>
      <c r="AJ28" s="4"/>
      <c r="AK28" s="4"/>
      <c r="AL28" s="4"/>
    </row>
    <row r="29" s="1" customFormat="1" ht="21" spans="1:38">
      <c r="A29" s="9" t="s">
        <v>113</v>
      </c>
      <c r="B29" s="9" t="s">
        <v>114</v>
      </c>
      <c r="C29" s="9" t="s">
        <v>38</v>
      </c>
      <c r="D29" s="9" t="s">
        <v>90</v>
      </c>
      <c r="E29" s="9" t="s">
        <v>115</v>
      </c>
      <c r="F29" s="9" t="s">
        <v>116</v>
      </c>
      <c r="G29" s="10">
        <v>516316346</v>
      </c>
      <c r="H29" s="10">
        <v>46462736494</v>
      </c>
      <c r="I29" s="10">
        <v>0.95</v>
      </c>
      <c r="J29" s="13">
        <v>0</v>
      </c>
      <c r="K29" s="13" t="s">
        <v>32</v>
      </c>
      <c r="L29" s="13">
        <v>0</v>
      </c>
      <c r="M29" s="12">
        <f t="shared" si="0"/>
        <v>0</v>
      </c>
      <c r="N29" s="13">
        <v>0</v>
      </c>
      <c r="O29" s="14" t="s">
        <v>32</v>
      </c>
      <c r="P29" s="13">
        <v>1</v>
      </c>
      <c r="Q29" s="12">
        <f t="shared" si="1"/>
        <v>0.5</v>
      </c>
      <c r="R29" s="13">
        <v>0</v>
      </c>
      <c r="S29" s="13" t="s">
        <v>32</v>
      </c>
      <c r="T29" s="13">
        <v>1</v>
      </c>
      <c r="U29" s="12">
        <f t="shared" si="2"/>
        <v>0.5</v>
      </c>
      <c r="V29" s="12">
        <f t="shared" si="3"/>
        <v>0.333333333333333</v>
      </c>
      <c r="AD29" s="4"/>
      <c r="AF29" s="4"/>
      <c r="AG29" s="4"/>
      <c r="AH29" s="4"/>
      <c r="AI29" s="4"/>
      <c r="AJ29" s="4"/>
      <c r="AK29" s="4"/>
      <c r="AL29" s="4"/>
    </row>
    <row r="30" s="1" customFormat="1" ht="21" spans="1:38">
      <c r="A30" s="9" t="s">
        <v>117</v>
      </c>
      <c r="B30" s="9" t="s">
        <v>118</v>
      </c>
      <c r="C30" s="9" t="s">
        <v>38</v>
      </c>
      <c r="D30" s="9" t="s">
        <v>90</v>
      </c>
      <c r="E30" s="9" t="s">
        <v>119</v>
      </c>
      <c r="F30" s="9" t="s">
        <v>120</v>
      </c>
      <c r="G30" s="10">
        <v>648487460</v>
      </c>
      <c r="H30" s="10">
        <v>58361725624</v>
      </c>
      <c r="I30" s="10">
        <v>0.91</v>
      </c>
      <c r="J30" s="12">
        <v>0</v>
      </c>
      <c r="K30" s="12">
        <v>0</v>
      </c>
      <c r="L30" s="12">
        <v>0</v>
      </c>
      <c r="M30" s="12">
        <f t="shared" si="0"/>
        <v>0</v>
      </c>
      <c r="N30" s="12">
        <v>0</v>
      </c>
      <c r="O30" s="12">
        <v>0</v>
      </c>
      <c r="P30" s="12">
        <v>1</v>
      </c>
      <c r="Q30" s="12">
        <f t="shared" si="1"/>
        <v>0.333333333333333</v>
      </c>
      <c r="R30" s="12">
        <v>0</v>
      </c>
      <c r="S30" s="12">
        <v>0</v>
      </c>
      <c r="T30" s="12">
        <v>1</v>
      </c>
      <c r="U30" s="12">
        <f t="shared" si="2"/>
        <v>0.333333333333333</v>
      </c>
      <c r="V30" s="12">
        <f t="shared" si="3"/>
        <v>0.222222222222222</v>
      </c>
      <c r="AD30" s="4"/>
      <c r="AF30" s="4"/>
      <c r="AG30" s="4"/>
      <c r="AH30" s="4"/>
      <c r="AI30" s="4"/>
      <c r="AJ30" s="4"/>
      <c r="AK30" s="4"/>
      <c r="AL30" s="4"/>
    </row>
    <row r="31" s="1" customFormat="1" ht="21" spans="1:38">
      <c r="A31" s="9" t="s">
        <v>121</v>
      </c>
      <c r="B31" s="9" t="s">
        <v>122</v>
      </c>
      <c r="C31" s="9" t="s">
        <v>38</v>
      </c>
      <c r="D31" s="9" t="s">
        <v>90</v>
      </c>
      <c r="E31" s="9" t="s">
        <v>123</v>
      </c>
      <c r="F31" s="9" t="s">
        <v>124</v>
      </c>
      <c r="G31" s="10">
        <v>236444710</v>
      </c>
      <c r="H31" s="10">
        <v>34846923689</v>
      </c>
      <c r="I31" s="10">
        <v>0.88</v>
      </c>
      <c r="J31" s="13">
        <v>0</v>
      </c>
      <c r="K31" s="13">
        <v>0</v>
      </c>
      <c r="L31" s="13">
        <v>0</v>
      </c>
      <c r="M31" s="12">
        <f t="shared" si="0"/>
        <v>0</v>
      </c>
      <c r="N31" s="13">
        <v>0</v>
      </c>
      <c r="O31" s="13">
        <v>0</v>
      </c>
      <c r="P31" s="13">
        <v>1</v>
      </c>
      <c r="Q31" s="12">
        <f t="shared" si="1"/>
        <v>0.333333333333333</v>
      </c>
      <c r="R31" s="13">
        <v>1</v>
      </c>
      <c r="S31" s="13">
        <v>1</v>
      </c>
      <c r="T31" s="13">
        <v>2</v>
      </c>
      <c r="U31" s="12">
        <f t="shared" si="2"/>
        <v>1.33333333333333</v>
      </c>
      <c r="V31" s="12">
        <f t="shared" si="3"/>
        <v>0.555555555555556</v>
      </c>
      <c r="AD31" s="4"/>
      <c r="AF31" s="4"/>
      <c r="AG31" s="4"/>
      <c r="AH31" s="4"/>
      <c r="AI31" s="4"/>
      <c r="AJ31" s="4"/>
      <c r="AK31" s="4"/>
      <c r="AL31" s="4"/>
    </row>
    <row r="32" s="1" customFormat="1" ht="21" spans="1:38">
      <c r="A32" s="9" t="s">
        <v>125</v>
      </c>
      <c r="B32" s="9" t="s">
        <v>126</v>
      </c>
      <c r="C32" s="9" t="s">
        <v>38</v>
      </c>
      <c r="D32" s="9" t="s">
        <v>90</v>
      </c>
      <c r="E32" s="9" t="s">
        <v>127</v>
      </c>
      <c r="F32" s="9" t="s">
        <v>128</v>
      </c>
      <c r="G32" s="10">
        <v>201011772</v>
      </c>
      <c r="H32" s="10">
        <v>29586734700</v>
      </c>
      <c r="I32" s="10">
        <v>0.86</v>
      </c>
      <c r="J32" s="13">
        <v>0</v>
      </c>
      <c r="K32" s="13">
        <v>0</v>
      </c>
      <c r="L32" s="13">
        <v>0</v>
      </c>
      <c r="M32" s="12">
        <f t="shared" si="0"/>
        <v>0</v>
      </c>
      <c r="N32" s="13">
        <v>0</v>
      </c>
      <c r="O32" s="13">
        <v>1</v>
      </c>
      <c r="P32" s="13">
        <v>1</v>
      </c>
      <c r="Q32" s="12">
        <f t="shared" si="1"/>
        <v>0.666666666666667</v>
      </c>
      <c r="R32" s="13">
        <v>1</v>
      </c>
      <c r="S32" s="13">
        <v>1</v>
      </c>
      <c r="T32" s="13">
        <v>1</v>
      </c>
      <c r="U32" s="12">
        <f t="shared" si="2"/>
        <v>1</v>
      </c>
      <c r="V32" s="12">
        <f t="shared" si="3"/>
        <v>0.555555555555556</v>
      </c>
      <c r="AD32" s="4"/>
      <c r="AF32" s="4"/>
      <c r="AG32" s="4"/>
      <c r="AH32" s="4"/>
      <c r="AI32" s="4"/>
      <c r="AJ32" s="4"/>
      <c r="AK32" s="4"/>
      <c r="AL32" s="4"/>
    </row>
    <row r="33" s="1" customFormat="1" ht="21" spans="1:38">
      <c r="A33" s="9" t="s">
        <v>129</v>
      </c>
      <c r="B33" s="9" t="s">
        <v>130</v>
      </c>
      <c r="C33" s="9" t="s">
        <v>38</v>
      </c>
      <c r="D33" s="9" t="s">
        <v>90</v>
      </c>
      <c r="E33" s="9" t="s">
        <v>131</v>
      </c>
      <c r="F33" s="9" t="s">
        <v>132</v>
      </c>
      <c r="G33" s="10">
        <v>791089256</v>
      </c>
      <c r="H33" s="10">
        <v>115754000000</v>
      </c>
      <c r="I33" s="10">
        <v>0.79</v>
      </c>
      <c r="J33" s="13">
        <v>0</v>
      </c>
      <c r="K33" s="13">
        <v>0</v>
      </c>
      <c r="L33" s="13">
        <v>0</v>
      </c>
      <c r="M33" s="12">
        <f t="shared" si="0"/>
        <v>0</v>
      </c>
      <c r="N33" s="13">
        <v>1</v>
      </c>
      <c r="O33" s="13">
        <v>1</v>
      </c>
      <c r="P33" s="13">
        <v>0</v>
      </c>
      <c r="Q33" s="12">
        <f t="shared" si="1"/>
        <v>0.666666666666667</v>
      </c>
      <c r="R33" s="13">
        <v>1</v>
      </c>
      <c r="S33" s="13">
        <v>1</v>
      </c>
      <c r="T33" s="13">
        <v>0</v>
      </c>
      <c r="U33" s="12">
        <f t="shared" si="2"/>
        <v>0.666666666666667</v>
      </c>
      <c r="V33" s="12">
        <f t="shared" si="3"/>
        <v>0.444444444444444</v>
      </c>
      <c r="AD33" s="4"/>
      <c r="AF33" s="4"/>
      <c r="AG33" s="4"/>
      <c r="AH33" s="4"/>
      <c r="AI33" s="4"/>
      <c r="AJ33" s="4"/>
      <c r="AK33" s="4"/>
      <c r="AL33" s="4"/>
    </row>
    <row r="34" s="1" customFormat="1" ht="21" spans="1:38">
      <c r="A34" s="10" t="s">
        <v>133</v>
      </c>
      <c r="B34" s="9" t="s">
        <v>134</v>
      </c>
      <c r="C34" s="9" t="s">
        <v>38</v>
      </c>
      <c r="D34" s="9" t="s">
        <v>90</v>
      </c>
      <c r="E34" s="9" t="s">
        <v>135</v>
      </c>
      <c r="F34" s="9" t="s">
        <v>136</v>
      </c>
      <c r="G34" s="10">
        <v>165553334</v>
      </c>
      <c r="H34" s="10">
        <v>24424701282</v>
      </c>
      <c r="I34" s="10">
        <v>0.79</v>
      </c>
      <c r="J34" s="13">
        <v>0</v>
      </c>
      <c r="K34" s="13" t="s">
        <v>32</v>
      </c>
      <c r="L34" s="13">
        <v>0</v>
      </c>
      <c r="M34" s="12">
        <f t="shared" si="0"/>
        <v>0</v>
      </c>
      <c r="N34" s="13">
        <v>0</v>
      </c>
      <c r="O34" s="13" t="s">
        <v>32</v>
      </c>
      <c r="P34" s="13">
        <v>0</v>
      </c>
      <c r="Q34" s="12">
        <f t="shared" si="1"/>
        <v>0</v>
      </c>
      <c r="R34" s="13">
        <v>1</v>
      </c>
      <c r="S34" s="13" t="s">
        <v>32</v>
      </c>
      <c r="T34" s="13">
        <v>0</v>
      </c>
      <c r="U34" s="12">
        <f t="shared" si="2"/>
        <v>0.5</v>
      </c>
      <c r="V34" s="12">
        <f t="shared" si="3"/>
        <v>0.166666666666667</v>
      </c>
      <c r="AD34" s="4"/>
      <c r="AF34" s="4"/>
      <c r="AG34" s="4"/>
      <c r="AH34" s="4"/>
      <c r="AI34" s="4"/>
      <c r="AJ34" s="4"/>
      <c r="AK34" s="4"/>
      <c r="AL34" s="4"/>
    </row>
    <row r="35" s="1" customFormat="1" ht="21" spans="1:38">
      <c r="A35" s="9" t="s">
        <v>137</v>
      </c>
      <c r="B35" s="9" t="s">
        <v>138</v>
      </c>
      <c r="C35" s="9" t="s">
        <v>38</v>
      </c>
      <c r="D35" s="9" t="s">
        <v>90</v>
      </c>
      <c r="E35" s="9" t="s">
        <v>139</v>
      </c>
      <c r="F35" s="9" t="s">
        <v>140</v>
      </c>
      <c r="G35" s="10">
        <v>414063444</v>
      </c>
      <c r="H35" s="10">
        <v>40862146479</v>
      </c>
      <c r="I35" s="10">
        <v>0.98</v>
      </c>
      <c r="J35" s="14" t="s">
        <v>32</v>
      </c>
      <c r="K35" s="12">
        <v>0</v>
      </c>
      <c r="L35" s="12">
        <v>0</v>
      </c>
      <c r="M35" s="12">
        <f t="shared" si="0"/>
        <v>0</v>
      </c>
      <c r="N35" s="14" t="s">
        <v>32</v>
      </c>
      <c r="O35" s="12">
        <v>0</v>
      </c>
      <c r="P35" s="12">
        <v>0</v>
      </c>
      <c r="Q35" s="12">
        <f t="shared" si="1"/>
        <v>0</v>
      </c>
      <c r="R35" s="14" t="s">
        <v>32</v>
      </c>
      <c r="S35" s="12">
        <v>0</v>
      </c>
      <c r="T35" s="12">
        <v>1</v>
      </c>
      <c r="U35" s="12">
        <f t="shared" si="2"/>
        <v>0.5</v>
      </c>
      <c r="V35" s="12">
        <f t="shared" si="3"/>
        <v>0.166666666666667</v>
      </c>
      <c r="AD35" s="4"/>
      <c r="AF35" s="4"/>
      <c r="AG35" s="4"/>
      <c r="AH35" s="4"/>
      <c r="AI35" s="4"/>
      <c r="AJ35" s="4"/>
      <c r="AK35" s="4"/>
      <c r="AL35" s="4"/>
    </row>
    <row r="36" s="1" customFormat="1" ht="21" spans="1:38">
      <c r="A36" s="10" t="s">
        <v>141</v>
      </c>
      <c r="B36" s="9" t="s">
        <v>142</v>
      </c>
      <c r="C36" s="9" t="s">
        <v>38</v>
      </c>
      <c r="D36" s="9" t="s">
        <v>90</v>
      </c>
      <c r="E36" s="9" t="s">
        <v>143</v>
      </c>
      <c r="F36" s="9" t="s">
        <v>144</v>
      </c>
      <c r="G36" s="10">
        <v>221562266</v>
      </c>
      <c r="H36" s="10">
        <v>32638535070</v>
      </c>
      <c r="I36" s="10">
        <v>0.76</v>
      </c>
      <c r="J36" s="13">
        <v>0</v>
      </c>
      <c r="K36" s="13">
        <v>0</v>
      </c>
      <c r="L36" s="13">
        <v>0</v>
      </c>
      <c r="M36" s="12">
        <f t="shared" si="0"/>
        <v>0</v>
      </c>
      <c r="N36" s="13">
        <v>1</v>
      </c>
      <c r="O36" s="13">
        <v>0</v>
      </c>
      <c r="P36" s="13">
        <v>2</v>
      </c>
      <c r="Q36" s="12">
        <f t="shared" si="1"/>
        <v>1</v>
      </c>
      <c r="R36" s="13">
        <v>1</v>
      </c>
      <c r="S36" s="13">
        <v>1</v>
      </c>
      <c r="T36" s="13">
        <v>2</v>
      </c>
      <c r="U36" s="12">
        <f t="shared" si="2"/>
        <v>1.33333333333333</v>
      </c>
      <c r="V36" s="12">
        <f t="shared" si="3"/>
        <v>0.777777777777778</v>
      </c>
      <c r="AD36" s="4"/>
      <c r="AF36" s="4"/>
      <c r="AG36" s="4"/>
      <c r="AH36" s="4"/>
      <c r="AI36" s="4"/>
      <c r="AJ36" s="4"/>
      <c r="AK36" s="4"/>
      <c r="AL36" s="4"/>
    </row>
    <row r="37" s="1" customFormat="1" ht="21" spans="1:38">
      <c r="A37" s="10" t="s">
        <v>145</v>
      </c>
      <c r="B37" s="9" t="s">
        <v>145</v>
      </c>
      <c r="C37" s="9" t="s">
        <v>38</v>
      </c>
      <c r="D37" s="9" t="s">
        <v>90</v>
      </c>
      <c r="E37" s="9" t="s">
        <v>146</v>
      </c>
      <c r="F37" s="9" t="s">
        <v>147</v>
      </c>
      <c r="G37" s="10">
        <v>331484318</v>
      </c>
      <c r="H37" s="10">
        <v>32770803085</v>
      </c>
      <c r="I37" s="10">
        <v>0.98</v>
      </c>
      <c r="J37" s="12">
        <v>1</v>
      </c>
      <c r="K37" s="12">
        <v>0</v>
      </c>
      <c r="L37" s="12">
        <v>0</v>
      </c>
      <c r="M37" s="12">
        <f t="shared" si="0"/>
        <v>0.333333333333333</v>
      </c>
      <c r="N37" s="12">
        <v>2</v>
      </c>
      <c r="O37" s="12">
        <v>0</v>
      </c>
      <c r="P37" s="12">
        <v>0</v>
      </c>
      <c r="Q37" s="12">
        <f t="shared" si="1"/>
        <v>0.666666666666667</v>
      </c>
      <c r="R37" s="12">
        <v>2</v>
      </c>
      <c r="S37" s="12">
        <v>1</v>
      </c>
      <c r="T37" s="12">
        <v>0</v>
      </c>
      <c r="U37" s="12">
        <f t="shared" si="2"/>
        <v>1</v>
      </c>
      <c r="V37" s="12">
        <f t="shared" si="3"/>
        <v>0.666666666666667</v>
      </c>
      <c r="AD37" s="4"/>
      <c r="AF37" s="4"/>
      <c r="AG37" s="4"/>
      <c r="AH37" s="4"/>
      <c r="AI37" s="4"/>
      <c r="AJ37" s="4"/>
      <c r="AK37" s="4"/>
      <c r="AL37" s="4"/>
    </row>
    <row r="38" s="1" customFormat="1" ht="21" spans="1:38">
      <c r="A38" s="9" t="s">
        <v>148</v>
      </c>
      <c r="B38" s="9" t="s">
        <v>148</v>
      </c>
      <c r="C38" s="9" t="s">
        <v>38</v>
      </c>
      <c r="D38" s="9" t="s">
        <v>90</v>
      </c>
      <c r="E38" s="9" t="s">
        <v>149</v>
      </c>
      <c r="F38" s="9" t="s">
        <v>150</v>
      </c>
      <c r="G38" s="10">
        <v>274502660</v>
      </c>
      <c r="H38" s="10">
        <v>40275272948</v>
      </c>
      <c r="I38" s="10">
        <v>0.85</v>
      </c>
      <c r="J38" s="14" t="s">
        <v>32</v>
      </c>
      <c r="K38" s="12">
        <v>0</v>
      </c>
      <c r="L38" s="12">
        <v>0</v>
      </c>
      <c r="M38" s="12">
        <f t="shared" si="0"/>
        <v>0</v>
      </c>
      <c r="N38" s="14" t="s">
        <v>32</v>
      </c>
      <c r="O38" s="12">
        <v>0</v>
      </c>
      <c r="P38" s="12">
        <v>1</v>
      </c>
      <c r="Q38" s="12">
        <f t="shared" si="1"/>
        <v>0.5</v>
      </c>
      <c r="R38" s="14" t="s">
        <v>32</v>
      </c>
      <c r="S38" s="12">
        <v>0</v>
      </c>
      <c r="T38" s="12">
        <v>1</v>
      </c>
      <c r="U38" s="12">
        <f t="shared" si="2"/>
        <v>0.5</v>
      </c>
      <c r="V38" s="12">
        <f t="shared" si="3"/>
        <v>0.333333333333333</v>
      </c>
      <c r="AD38" s="4"/>
      <c r="AF38" s="4"/>
      <c r="AG38" s="4"/>
      <c r="AH38" s="4"/>
      <c r="AI38" s="4"/>
      <c r="AJ38" s="4"/>
      <c r="AK38" s="4"/>
      <c r="AL38" s="4"/>
    </row>
    <row r="39" s="1" customFormat="1" ht="21" spans="1:38">
      <c r="A39" s="10" t="s">
        <v>151</v>
      </c>
      <c r="B39" s="9" t="s">
        <v>151</v>
      </c>
      <c r="C39" s="9" t="s">
        <v>38</v>
      </c>
      <c r="D39" s="9" t="s">
        <v>90</v>
      </c>
      <c r="E39" s="9" t="s">
        <v>152</v>
      </c>
      <c r="F39" s="9" t="s">
        <v>153</v>
      </c>
      <c r="G39" s="10">
        <v>199634414</v>
      </c>
      <c r="H39" s="10">
        <v>29528760441</v>
      </c>
      <c r="I39" s="10">
        <v>0.75</v>
      </c>
      <c r="J39" s="13" t="s">
        <v>32</v>
      </c>
      <c r="K39" s="12">
        <v>1</v>
      </c>
      <c r="L39" s="12">
        <v>0</v>
      </c>
      <c r="M39" s="12">
        <f t="shared" si="0"/>
        <v>0.5</v>
      </c>
      <c r="N39" s="13" t="s">
        <v>32</v>
      </c>
      <c r="O39" s="12">
        <v>1</v>
      </c>
      <c r="P39" s="12">
        <v>0</v>
      </c>
      <c r="Q39" s="12">
        <f t="shared" si="1"/>
        <v>0.5</v>
      </c>
      <c r="R39" s="13" t="s">
        <v>32</v>
      </c>
      <c r="S39" s="12">
        <v>1</v>
      </c>
      <c r="T39" s="12">
        <v>0</v>
      </c>
      <c r="U39" s="12">
        <f t="shared" si="2"/>
        <v>0.5</v>
      </c>
      <c r="V39" s="12">
        <f t="shared" si="3"/>
        <v>0.5</v>
      </c>
      <c r="AD39" s="4"/>
      <c r="AF39" s="4"/>
      <c r="AG39" s="4"/>
      <c r="AH39" s="4"/>
      <c r="AI39" s="4"/>
      <c r="AJ39" s="4"/>
      <c r="AK39" s="4"/>
      <c r="AL39" s="4"/>
    </row>
    <row r="40" s="1" customFormat="1" ht="21" spans="1:38">
      <c r="A40" s="9" t="s">
        <v>154</v>
      </c>
      <c r="B40" s="9" t="s">
        <v>154</v>
      </c>
      <c r="C40" s="9" t="s">
        <v>38</v>
      </c>
      <c r="D40" s="9" t="s">
        <v>90</v>
      </c>
      <c r="E40" s="9" t="s">
        <v>155</v>
      </c>
      <c r="F40" s="9" t="s">
        <v>156</v>
      </c>
      <c r="G40" s="10">
        <v>217150252</v>
      </c>
      <c r="H40" s="10">
        <v>31719377330</v>
      </c>
      <c r="I40" s="10">
        <v>0.88</v>
      </c>
      <c r="J40" s="12">
        <v>0</v>
      </c>
      <c r="K40" s="12">
        <v>0</v>
      </c>
      <c r="L40" s="12">
        <v>0</v>
      </c>
      <c r="M40" s="12">
        <f t="shared" si="0"/>
        <v>0</v>
      </c>
      <c r="N40" s="12">
        <v>1</v>
      </c>
      <c r="O40" s="12">
        <v>0</v>
      </c>
      <c r="P40" s="12">
        <v>0</v>
      </c>
      <c r="Q40" s="12">
        <f t="shared" si="1"/>
        <v>0.333333333333333</v>
      </c>
      <c r="R40" s="12">
        <v>1</v>
      </c>
      <c r="S40" s="12">
        <v>0</v>
      </c>
      <c r="T40" s="12">
        <v>0</v>
      </c>
      <c r="U40" s="12">
        <f t="shared" si="2"/>
        <v>0.333333333333333</v>
      </c>
      <c r="V40" s="12">
        <f t="shared" si="3"/>
        <v>0.222222222222222</v>
      </c>
      <c r="AD40" s="4"/>
      <c r="AF40" s="4"/>
      <c r="AG40" s="4"/>
      <c r="AH40" s="4"/>
      <c r="AI40" s="4"/>
      <c r="AJ40" s="4"/>
      <c r="AK40" s="4"/>
      <c r="AL40" s="4"/>
    </row>
    <row r="41" s="1" customFormat="1" ht="21" spans="1:38">
      <c r="A41" s="9" t="s">
        <v>157</v>
      </c>
      <c r="B41" s="9" t="s">
        <v>158</v>
      </c>
      <c r="C41" s="9" t="s">
        <v>19</v>
      </c>
      <c r="D41" s="9" t="s">
        <v>90</v>
      </c>
      <c r="E41" s="9" t="s">
        <v>159</v>
      </c>
      <c r="F41" s="9" t="s">
        <v>160</v>
      </c>
      <c r="G41" s="10">
        <v>648743534</v>
      </c>
      <c r="H41" s="10">
        <v>58385688740</v>
      </c>
      <c r="I41" s="10">
        <v>0.94</v>
      </c>
      <c r="J41" s="13">
        <v>0</v>
      </c>
      <c r="K41" s="13">
        <v>0</v>
      </c>
      <c r="L41" s="13">
        <v>0</v>
      </c>
      <c r="M41" s="12">
        <f t="shared" si="0"/>
        <v>0</v>
      </c>
      <c r="N41" s="13">
        <v>0</v>
      </c>
      <c r="O41" s="13">
        <v>1</v>
      </c>
      <c r="P41" s="13">
        <v>0</v>
      </c>
      <c r="Q41" s="12">
        <f t="shared" si="1"/>
        <v>0.333333333333333</v>
      </c>
      <c r="R41" s="13">
        <v>0</v>
      </c>
      <c r="S41" s="13">
        <v>1</v>
      </c>
      <c r="T41" s="13">
        <v>1</v>
      </c>
      <c r="U41" s="12">
        <f t="shared" si="2"/>
        <v>0.666666666666667</v>
      </c>
      <c r="V41" s="12">
        <f t="shared" si="3"/>
        <v>0.333333333333333</v>
      </c>
      <c r="AD41" s="4"/>
      <c r="AF41" s="4"/>
      <c r="AG41" s="4"/>
      <c r="AH41" s="4"/>
      <c r="AI41" s="4"/>
      <c r="AJ41" s="4"/>
      <c r="AK41" s="4"/>
      <c r="AL41" s="4"/>
    </row>
    <row r="42" s="1" customFormat="1" ht="21" spans="1:38">
      <c r="A42" s="9" t="s">
        <v>161</v>
      </c>
      <c r="B42" s="9" t="s">
        <v>161</v>
      </c>
      <c r="C42" s="9" t="s">
        <v>79</v>
      </c>
      <c r="D42" s="9" t="s">
        <v>90</v>
      </c>
      <c r="E42" s="9" t="s">
        <v>162</v>
      </c>
      <c r="F42" s="9" t="s">
        <v>163</v>
      </c>
      <c r="G42" s="10">
        <v>325396352</v>
      </c>
      <c r="H42" s="10">
        <v>32145525823</v>
      </c>
      <c r="I42" s="10">
        <v>0.98</v>
      </c>
      <c r="J42" s="13" t="s">
        <v>32</v>
      </c>
      <c r="K42" s="13">
        <v>0</v>
      </c>
      <c r="L42" s="13">
        <v>0</v>
      </c>
      <c r="M42" s="12">
        <f t="shared" si="0"/>
        <v>0</v>
      </c>
      <c r="N42" s="13" t="s">
        <v>32</v>
      </c>
      <c r="O42" s="13">
        <v>1</v>
      </c>
      <c r="P42" s="13">
        <v>0</v>
      </c>
      <c r="Q42" s="12">
        <f t="shared" si="1"/>
        <v>0.5</v>
      </c>
      <c r="R42" s="13" t="s">
        <v>32</v>
      </c>
      <c r="S42" s="13">
        <v>1</v>
      </c>
      <c r="T42" s="13">
        <v>0</v>
      </c>
      <c r="U42" s="12">
        <f t="shared" si="2"/>
        <v>0.5</v>
      </c>
      <c r="V42" s="12">
        <f t="shared" si="3"/>
        <v>0.333333333333333</v>
      </c>
      <c r="AD42" s="4"/>
      <c r="AF42" s="4"/>
      <c r="AG42" s="4"/>
      <c r="AH42" s="4"/>
      <c r="AI42" s="4"/>
      <c r="AJ42" s="4"/>
      <c r="AK42" s="4"/>
      <c r="AL42" s="4"/>
    </row>
    <row r="43" s="1" customFormat="1" ht="21" spans="1:38">
      <c r="A43" s="10" t="s">
        <v>164</v>
      </c>
      <c r="B43" s="9" t="s">
        <v>165</v>
      </c>
      <c r="C43" s="9" t="s">
        <v>19</v>
      </c>
      <c r="D43" s="11" t="s">
        <v>166</v>
      </c>
      <c r="E43" s="9" t="s">
        <v>167</v>
      </c>
      <c r="F43" s="9" t="s">
        <v>168</v>
      </c>
      <c r="G43" s="10">
        <v>671005926</v>
      </c>
      <c r="H43" s="10">
        <v>60387826884</v>
      </c>
      <c r="I43" s="10">
        <v>0.93</v>
      </c>
      <c r="J43" s="13">
        <v>1</v>
      </c>
      <c r="K43" s="13">
        <v>0</v>
      </c>
      <c r="L43" s="13">
        <v>1</v>
      </c>
      <c r="M43" s="12">
        <f t="shared" si="0"/>
        <v>0.666666666666667</v>
      </c>
      <c r="N43" s="13">
        <v>1</v>
      </c>
      <c r="O43" s="13">
        <v>0</v>
      </c>
      <c r="P43" s="13">
        <v>1</v>
      </c>
      <c r="Q43" s="12">
        <f t="shared" si="1"/>
        <v>0.666666666666667</v>
      </c>
      <c r="R43" s="13">
        <v>1</v>
      </c>
      <c r="S43" s="13">
        <v>1</v>
      </c>
      <c r="T43" s="13">
        <v>2</v>
      </c>
      <c r="U43" s="12">
        <f t="shared" si="2"/>
        <v>1.33333333333333</v>
      </c>
      <c r="V43" s="12">
        <f t="shared" si="3"/>
        <v>0.888888888888889</v>
      </c>
      <c r="AD43" s="4"/>
      <c r="AF43" s="4"/>
      <c r="AG43" s="4"/>
      <c r="AH43" s="4"/>
      <c r="AI43" s="4"/>
      <c r="AJ43" s="4"/>
      <c r="AK43" s="4"/>
      <c r="AL43" s="4"/>
    </row>
    <row r="44" s="1" customFormat="1" ht="21" spans="1:38">
      <c r="A44" s="10" t="s">
        <v>169</v>
      </c>
      <c r="B44" s="9" t="s">
        <v>170</v>
      </c>
      <c r="C44" s="9" t="s">
        <v>19</v>
      </c>
      <c r="D44" s="11" t="s">
        <v>166</v>
      </c>
      <c r="E44" s="9" t="s">
        <v>171</v>
      </c>
      <c r="F44" s="9" t="s">
        <v>172</v>
      </c>
      <c r="G44" s="10">
        <v>612298576</v>
      </c>
      <c r="H44" s="10">
        <v>88839075428</v>
      </c>
      <c r="I44" s="10">
        <v>0.66</v>
      </c>
      <c r="J44" s="13">
        <v>2</v>
      </c>
      <c r="K44" s="13">
        <v>1</v>
      </c>
      <c r="L44" s="13">
        <v>1</v>
      </c>
      <c r="M44" s="12">
        <f t="shared" si="0"/>
        <v>1.33333333333333</v>
      </c>
      <c r="N44" s="13">
        <v>3</v>
      </c>
      <c r="O44" s="13">
        <v>2</v>
      </c>
      <c r="P44" s="13">
        <v>2</v>
      </c>
      <c r="Q44" s="12">
        <f t="shared" si="1"/>
        <v>2.33333333333333</v>
      </c>
      <c r="R44" s="13">
        <v>3</v>
      </c>
      <c r="S44" s="13">
        <v>3</v>
      </c>
      <c r="T44" s="13">
        <v>3</v>
      </c>
      <c r="U44" s="12">
        <f t="shared" si="2"/>
        <v>3</v>
      </c>
      <c r="V44" s="12">
        <f t="shared" si="3"/>
        <v>2.22222222222222</v>
      </c>
      <c r="AD44" s="4"/>
      <c r="AF44" s="4"/>
      <c r="AG44" s="4"/>
      <c r="AH44" s="4"/>
      <c r="AI44" s="4"/>
      <c r="AJ44" s="4"/>
      <c r="AK44" s="4"/>
      <c r="AL44" s="4"/>
    </row>
    <row r="45" s="1" customFormat="1" ht="21" spans="1:38">
      <c r="A45" s="10" t="s">
        <v>173</v>
      </c>
      <c r="B45" s="9" t="s">
        <v>174</v>
      </c>
      <c r="C45" s="9" t="s">
        <v>19</v>
      </c>
      <c r="D45" s="11" t="s">
        <v>166</v>
      </c>
      <c r="E45" s="9" t="s">
        <v>175</v>
      </c>
      <c r="F45" s="9" t="s">
        <v>176</v>
      </c>
      <c r="G45" s="10">
        <v>353966536</v>
      </c>
      <c r="H45" s="10">
        <v>34750344499</v>
      </c>
      <c r="I45" s="10">
        <v>0.98</v>
      </c>
      <c r="J45" s="13">
        <v>2</v>
      </c>
      <c r="K45" s="13">
        <v>1</v>
      </c>
      <c r="L45" s="13">
        <v>2</v>
      </c>
      <c r="M45" s="12">
        <f t="shared" si="0"/>
        <v>1.66666666666667</v>
      </c>
      <c r="N45" s="13">
        <v>3</v>
      </c>
      <c r="O45" s="13">
        <v>1</v>
      </c>
      <c r="P45" s="13">
        <v>2</v>
      </c>
      <c r="Q45" s="12">
        <f t="shared" si="1"/>
        <v>2</v>
      </c>
      <c r="R45" s="13">
        <v>3</v>
      </c>
      <c r="S45" s="13">
        <v>3</v>
      </c>
      <c r="T45" s="13">
        <v>3</v>
      </c>
      <c r="U45" s="12">
        <f t="shared" si="2"/>
        <v>3</v>
      </c>
      <c r="V45" s="12">
        <f t="shared" si="3"/>
        <v>2.22222222222222</v>
      </c>
      <c r="AD45" s="4"/>
      <c r="AF45" s="4"/>
      <c r="AG45" s="4"/>
      <c r="AH45" s="4"/>
      <c r="AI45" s="4"/>
      <c r="AJ45" s="4"/>
      <c r="AK45" s="4"/>
      <c r="AL45" s="4"/>
    </row>
    <row r="46" s="1" customFormat="1" ht="21" spans="1:38">
      <c r="A46" s="9" t="s">
        <v>177</v>
      </c>
      <c r="B46" s="9" t="s">
        <v>178</v>
      </c>
      <c r="C46" s="9" t="s">
        <v>19</v>
      </c>
      <c r="D46" s="11" t="s">
        <v>166</v>
      </c>
      <c r="E46" s="9" t="s">
        <v>179</v>
      </c>
      <c r="F46" s="9" t="s">
        <v>180</v>
      </c>
      <c r="G46" s="10">
        <v>331228062</v>
      </c>
      <c r="H46" s="10">
        <v>32493389684</v>
      </c>
      <c r="I46" s="10">
        <v>0.98</v>
      </c>
      <c r="J46" s="13">
        <v>1</v>
      </c>
      <c r="K46" s="13">
        <v>2</v>
      </c>
      <c r="L46" s="13" t="s">
        <v>32</v>
      </c>
      <c r="M46" s="12">
        <f t="shared" si="0"/>
        <v>1.5</v>
      </c>
      <c r="N46" s="13">
        <v>2</v>
      </c>
      <c r="O46" s="13">
        <v>3</v>
      </c>
      <c r="P46" s="13" t="s">
        <v>32</v>
      </c>
      <c r="Q46" s="12">
        <f t="shared" si="1"/>
        <v>2.5</v>
      </c>
      <c r="R46" s="13">
        <v>3</v>
      </c>
      <c r="S46" s="13">
        <v>3</v>
      </c>
      <c r="T46" s="13" t="s">
        <v>32</v>
      </c>
      <c r="U46" s="12">
        <f t="shared" si="2"/>
        <v>3</v>
      </c>
      <c r="V46" s="12">
        <f t="shared" si="3"/>
        <v>2.33333333333333</v>
      </c>
      <c r="AD46" s="4"/>
      <c r="AF46" s="4"/>
      <c r="AG46" s="4"/>
      <c r="AH46" s="4"/>
      <c r="AI46" s="4"/>
      <c r="AJ46" s="4"/>
      <c r="AK46" s="4"/>
      <c r="AL46" s="4"/>
    </row>
    <row r="47" s="1" customFormat="1" ht="21" spans="1:38">
      <c r="A47" s="9" t="s">
        <v>181</v>
      </c>
      <c r="B47" s="9" t="s">
        <v>182</v>
      </c>
      <c r="C47" s="9" t="s">
        <v>19</v>
      </c>
      <c r="D47" s="11" t="s">
        <v>166</v>
      </c>
      <c r="E47" s="9" t="s">
        <v>183</v>
      </c>
      <c r="F47" s="9" t="s">
        <v>184</v>
      </c>
      <c r="G47" s="10">
        <v>619883646</v>
      </c>
      <c r="H47" s="10">
        <v>55786630326</v>
      </c>
      <c r="I47" s="10">
        <v>0.95</v>
      </c>
      <c r="J47" s="13">
        <v>1</v>
      </c>
      <c r="K47" s="13">
        <v>1</v>
      </c>
      <c r="L47" s="13" t="s">
        <v>32</v>
      </c>
      <c r="M47" s="12">
        <f t="shared" si="0"/>
        <v>1</v>
      </c>
      <c r="N47" s="13">
        <v>2</v>
      </c>
      <c r="O47" s="13">
        <v>2</v>
      </c>
      <c r="P47" s="13" t="s">
        <v>32</v>
      </c>
      <c r="Q47" s="12">
        <f t="shared" si="1"/>
        <v>2</v>
      </c>
      <c r="R47" s="13">
        <v>3</v>
      </c>
      <c r="S47" s="13">
        <v>3</v>
      </c>
      <c r="T47" s="13" t="s">
        <v>32</v>
      </c>
      <c r="U47" s="12">
        <f t="shared" si="2"/>
        <v>3</v>
      </c>
      <c r="V47" s="12">
        <f t="shared" si="3"/>
        <v>2</v>
      </c>
      <c r="AD47" s="4"/>
      <c r="AF47" s="4"/>
      <c r="AG47" s="4"/>
      <c r="AH47" s="4"/>
      <c r="AI47" s="4"/>
      <c r="AJ47" s="4"/>
      <c r="AK47" s="4"/>
      <c r="AL47" s="4"/>
    </row>
    <row r="48" s="1" customFormat="1" ht="21" spans="1:38">
      <c r="A48" s="10" t="s">
        <v>185</v>
      </c>
      <c r="B48" s="9" t="s">
        <v>186</v>
      </c>
      <c r="C48" s="9" t="s">
        <v>19</v>
      </c>
      <c r="D48" s="11" t="s">
        <v>166</v>
      </c>
      <c r="E48" s="9" t="s">
        <v>187</v>
      </c>
      <c r="F48" s="9" t="s">
        <v>188</v>
      </c>
      <c r="G48" s="10">
        <v>343346336</v>
      </c>
      <c r="H48" s="10">
        <v>33929884364</v>
      </c>
      <c r="I48" s="10">
        <v>0.99</v>
      </c>
      <c r="J48" s="13">
        <v>2</v>
      </c>
      <c r="K48" s="13">
        <v>1</v>
      </c>
      <c r="L48" s="13">
        <v>1</v>
      </c>
      <c r="M48" s="12">
        <f t="shared" si="0"/>
        <v>1.33333333333333</v>
      </c>
      <c r="N48" s="13">
        <v>2</v>
      </c>
      <c r="O48" s="13">
        <v>1</v>
      </c>
      <c r="P48" s="13">
        <v>2</v>
      </c>
      <c r="Q48" s="12">
        <f t="shared" si="1"/>
        <v>1.66666666666667</v>
      </c>
      <c r="R48" s="13">
        <v>3</v>
      </c>
      <c r="S48" s="13">
        <v>3</v>
      </c>
      <c r="T48" s="13">
        <v>3</v>
      </c>
      <c r="U48" s="12">
        <f t="shared" si="2"/>
        <v>3</v>
      </c>
      <c r="V48" s="12">
        <f t="shared" si="3"/>
        <v>2</v>
      </c>
      <c r="AD48" s="4"/>
      <c r="AF48" s="4"/>
      <c r="AG48" s="4"/>
      <c r="AH48" s="4"/>
      <c r="AI48" s="4"/>
      <c r="AJ48" s="4"/>
      <c r="AK48" s="4"/>
      <c r="AL48" s="4"/>
    </row>
    <row r="49" s="1" customFormat="1" ht="21" spans="1:38">
      <c r="A49" s="9" t="s">
        <v>189</v>
      </c>
      <c r="B49" s="9" t="s">
        <v>190</v>
      </c>
      <c r="C49" s="9" t="s">
        <v>19</v>
      </c>
      <c r="D49" s="11" t="s">
        <v>166</v>
      </c>
      <c r="E49" s="9" t="s">
        <v>191</v>
      </c>
      <c r="F49" s="9" t="s">
        <v>192</v>
      </c>
      <c r="G49" s="10">
        <v>309053216</v>
      </c>
      <c r="H49" s="10">
        <v>30211484719</v>
      </c>
      <c r="I49" s="10">
        <v>0.98</v>
      </c>
      <c r="J49" s="13" t="s">
        <v>32</v>
      </c>
      <c r="K49" s="13">
        <v>0</v>
      </c>
      <c r="L49" s="13">
        <v>0</v>
      </c>
      <c r="M49" s="12">
        <f t="shared" si="0"/>
        <v>0</v>
      </c>
      <c r="N49" s="13" t="s">
        <v>32</v>
      </c>
      <c r="O49" s="13">
        <v>2</v>
      </c>
      <c r="P49" s="13">
        <v>2</v>
      </c>
      <c r="Q49" s="12">
        <f t="shared" si="1"/>
        <v>2</v>
      </c>
      <c r="R49" s="13" t="s">
        <v>32</v>
      </c>
      <c r="S49" s="13">
        <v>3</v>
      </c>
      <c r="T49" s="13">
        <v>3</v>
      </c>
      <c r="U49" s="12">
        <f t="shared" si="2"/>
        <v>3</v>
      </c>
      <c r="V49" s="12">
        <f t="shared" si="3"/>
        <v>1.66666666666667</v>
      </c>
      <c r="AD49" s="4"/>
      <c r="AF49" s="4"/>
      <c r="AG49" s="4"/>
      <c r="AH49" s="4"/>
      <c r="AI49" s="4"/>
      <c r="AJ49" s="4"/>
      <c r="AK49" s="4"/>
      <c r="AL49" s="4"/>
    </row>
    <row r="50" s="1" customFormat="1" ht="21" spans="1:38">
      <c r="A50" s="9" t="s">
        <v>193</v>
      </c>
      <c r="B50" s="9" t="s">
        <v>194</v>
      </c>
      <c r="C50" s="9" t="s">
        <v>19</v>
      </c>
      <c r="D50" s="11" t="s">
        <v>166</v>
      </c>
      <c r="E50" s="9" t="s">
        <v>195</v>
      </c>
      <c r="F50" s="9" t="s">
        <v>196</v>
      </c>
      <c r="G50" s="10">
        <v>651311848</v>
      </c>
      <c r="H50" s="10">
        <v>58615006941</v>
      </c>
      <c r="I50" s="10">
        <v>0.94</v>
      </c>
      <c r="J50" s="13" t="s">
        <v>32</v>
      </c>
      <c r="K50" s="13">
        <v>1</v>
      </c>
      <c r="L50" s="13">
        <v>1</v>
      </c>
      <c r="M50" s="12">
        <f t="shared" si="0"/>
        <v>1</v>
      </c>
      <c r="N50" s="13" t="s">
        <v>32</v>
      </c>
      <c r="O50" s="13">
        <v>1</v>
      </c>
      <c r="P50" s="13">
        <v>1</v>
      </c>
      <c r="Q50" s="12">
        <f t="shared" si="1"/>
        <v>1</v>
      </c>
      <c r="R50" s="13" t="s">
        <v>32</v>
      </c>
      <c r="S50" s="13">
        <v>1</v>
      </c>
      <c r="T50" s="13">
        <v>2</v>
      </c>
      <c r="U50" s="12">
        <f t="shared" si="2"/>
        <v>1.5</v>
      </c>
      <c r="V50" s="12">
        <f t="shared" si="3"/>
        <v>1.16666666666667</v>
      </c>
      <c r="AD50" s="4"/>
      <c r="AF50" s="4"/>
      <c r="AG50" s="4"/>
      <c r="AH50" s="4"/>
      <c r="AI50" s="4"/>
      <c r="AJ50" s="4"/>
      <c r="AK50" s="4"/>
      <c r="AL50" s="4"/>
    </row>
    <row r="51" s="1" customFormat="1" ht="21" spans="1:38">
      <c r="A51" s="10" t="s">
        <v>197</v>
      </c>
      <c r="B51" s="9" t="s">
        <v>198</v>
      </c>
      <c r="C51" s="9" t="s">
        <v>19</v>
      </c>
      <c r="D51" s="11" t="s">
        <v>166</v>
      </c>
      <c r="E51" s="9" t="s">
        <v>199</v>
      </c>
      <c r="F51" s="9" t="s">
        <v>200</v>
      </c>
      <c r="G51" s="10">
        <v>663179070</v>
      </c>
      <c r="H51" s="10">
        <v>59683708948</v>
      </c>
      <c r="I51" s="10">
        <v>0.94</v>
      </c>
      <c r="J51" s="13">
        <v>1</v>
      </c>
      <c r="K51" s="13">
        <v>0</v>
      </c>
      <c r="L51" s="13">
        <v>0</v>
      </c>
      <c r="M51" s="12">
        <f t="shared" si="0"/>
        <v>0.333333333333333</v>
      </c>
      <c r="N51" s="13">
        <v>1</v>
      </c>
      <c r="O51" s="13">
        <v>1</v>
      </c>
      <c r="P51" s="13">
        <v>1</v>
      </c>
      <c r="Q51" s="12">
        <f t="shared" si="1"/>
        <v>1</v>
      </c>
      <c r="R51" s="13">
        <v>1</v>
      </c>
      <c r="S51" s="13">
        <v>3</v>
      </c>
      <c r="T51" s="13">
        <v>2</v>
      </c>
      <c r="U51" s="12">
        <f t="shared" si="2"/>
        <v>2</v>
      </c>
      <c r="V51" s="12">
        <f t="shared" si="3"/>
        <v>1.11111111111111</v>
      </c>
      <c r="AD51" s="4"/>
      <c r="AF51" s="4"/>
      <c r="AG51" s="4"/>
      <c r="AH51" s="4"/>
      <c r="AI51" s="4"/>
      <c r="AJ51" s="4"/>
      <c r="AK51" s="4"/>
      <c r="AL51" s="4"/>
    </row>
    <row r="52" s="1" customFormat="1" ht="21" spans="1:38">
      <c r="A52" s="10" t="s">
        <v>201</v>
      </c>
      <c r="B52" s="9" t="s">
        <v>202</v>
      </c>
      <c r="C52" s="9" t="s">
        <v>19</v>
      </c>
      <c r="D52" s="11" t="s">
        <v>166</v>
      </c>
      <c r="E52" s="9" t="s">
        <v>203</v>
      </c>
      <c r="F52" s="9" t="s">
        <v>204</v>
      </c>
      <c r="G52" s="10">
        <v>218143602</v>
      </c>
      <c r="H52" s="10">
        <v>32166891318</v>
      </c>
      <c r="I52" s="10">
        <v>0.84</v>
      </c>
      <c r="J52" s="13">
        <v>1</v>
      </c>
      <c r="K52" s="13" t="s">
        <v>32</v>
      </c>
      <c r="L52" s="13">
        <v>1</v>
      </c>
      <c r="M52" s="12">
        <f t="shared" si="0"/>
        <v>1</v>
      </c>
      <c r="N52" s="13">
        <v>1</v>
      </c>
      <c r="O52" s="13" t="s">
        <v>32</v>
      </c>
      <c r="P52" s="13">
        <v>1</v>
      </c>
      <c r="Q52" s="12">
        <f t="shared" si="1"/>
        <v>1</v>
      </c>
      <c r="R52" s="13">
        <v>2</v>
      </c>
      <c r="S52" s="13" t="s">
        <v>32</v>
      </c>
      <c r="T52" s="13">
        <v>2</v>
      </c>
      <c r="U52" s="12">
        <f t="shared" si="2"/>
        <v>2</v>
      </c>
      <c r="V52" s="12">
        <f t="shared" si="3"/>
        <v>1.33333333333333</v>
      </c>
      <c r="AD52" s="4"/>
      <c r="AF52" s="4"/>
      <c r="AG52" s="4"/>
      <c r="AH52" s="4"/>
      <c r="AI52" s="4"/>
      <c r="AJ52" s="4"/>
      <c r="AK52" s="4"/>
      <c r="AL52" s="4"/>
    </row>
    <row r="53" s="1" customFormat="1" ht="21" spans="1:38">
      <c r="A53" s="10" t="s">
        <v>205</v>
      </c>
      <c r="B53" s="9" t="s">
        <v>206</v>
      </c>
      <c r="C53" s="9" t="s">
        <v>38</v>
      </c>
      <c r="D53" s="11" t="s">
        <v>166</v>
      </c>
      <c r="E53" s="9" t="s">
        <v>207</v>
      </c>
      <c r="F53" s="9" t="s">
        <v>208</v>
      </c>
      <c r="G53" s="10">
        <v>288778254</v>
      </c>
      <c r="H53" s="10">
        <v>28333635221</v>
      </c>
      <c r="I53" s="10">
        <v>0.98</v>
      </c>
      <c r="J53" s="13" t="s">
        <v>32</v>
      </c>
      <c r="K53" s="13">
        <v>4</v>
      </c>
      <c r="L53" s="13">
        <v>3</v>
      </c>
      <c r="M53" s="12">
        <f t="shared" si="0"/>
        <v>3.5</v>
      </c>
      <c r="N53" s="13" t="s">
        <v>32</v>
      </c>
      <c r="O53" s="13">
        <v>4</v>
      </c>
      <c r="P53" s="13">
        <v>4</v>
      </c>
      <c r="Q53" s="12">
        <f t="shared" si="1"/>
        <v>4</v>
      </c>
      <c r="R53" s="13" t="s">
        <v>32</v>
      </c>
      <c r="S53" s="13">
        <v>4</v>
      </c>
      <c r="T53" s="13">
        <v>4</v>
      </c>
      <c r="U53" s="12">
        <f t="shared" si="2"/>
        <v>4</v>
      </c>
      <c r="V53" s="12">
        <f t="shared" si="3"/>
        <v>3.83333333333333</v>
      </c>
      <c r="AD53" s="4"/>
      <c r="AF53" s="4"/>
      <c r="AG53" s="4"/>
      <c r="AH53" s="4"/>
      <c r="AI53" s="4"/>
      <c r="AJ53" s="4"/>
      <c r="AK53" s="4"/>
      <c r="AL53" s="4"/>
    </row>
    <row r="54" s="1" customFormat="1" ht="21" spans="1:38">
      <c r="A54" s="9" t="s">
        <v>209</v>
      </c>
      <c r="B54" s="9" t="s">
        <v>210</v>
      </c>
      <c r="C54" s="9" t="s">
        <v>38</v>
      </c>
      <c r="D54" s="9" t="s">
        <v>166</v>
      </c>
      <c r="E54" s="9" t="s">
        <v>211</v>
      </c>
      <c r="F54" s="9" t="s">
        <v>212</v>
      </c>
      <c r="G54" s="10">
        <v>669205786</v>
      </c>
      <c r="H54" s="10">
        <v>60224065748</v>
      </c>
      <c r="I54" s="10">
        <v>0.96</v>
      </c>
      <c r="J54" s="13">
        <v>0</v>
      </c>
      <c r="K54" s="13">
        <v>0</v>
      </c>
      <c r="L54" s="13">
        <v>0</v>
      </c>
      <c r="M54" s="12">
        <f t="shared" si="0"/>
        <v>0</v>
      </c>
      <c r="N54" s="13">
        <v>2</v>
      </c>
      <c r="O54" s="13">
        <v>2</v>
      </c>
      <c r="P54" s="13">
        <v>3</v>
      </c>
      <c r="Q54" s="12">
        <f t="shared" si="1"/>
        <v>2.33333333333333</v>
      </c>
      <c r="R54" s="13">
        <v>3</v>
      </c>
      <c r="S54" s="13">
        <v>3</v>
      </c>
      <c r="T54" s="13">
        <v>3</v>
      </c>
      <c r="U54" s="12">
        <f t="shared" si="2"/>
        <v>3</v>
      </c>
      <c r="V54" s="12">
        <f t="shared" si="3"/>
        <v>1.77777777777778</v>
      </c>
      <c r="AD54" s="4"/>
      <c r="AF54" s="4"/>
      <c r="AG54" s="4"/>
      <c r="AH54" s="4"/>
      <c r="AI54" s="4"/>
      <c r="AJ54" s="4"/>
      <c r="AK54" s="4"/>
      <c r="AL54" s="4"/>
    </row>
    <row r="55" s="1" customFormat="1" ht="21" spans="1:38">
      <c r="A55" s="9" t="s">
        <v>213</v>
      </c>
      <c r="B55" s="9" t="s">
        <v>213</v>
      </c>
      <c r="C55" s="9" t="s">
        <v>19</v>
      </c>
      <c r="D55" s="9" t="s">
        <v>166</v>
      </c>
      <c r="E55" s="9" t="s">
        <v>214</v>
      </c>
      <c r="F55" s="9" t="s">
        <v>215</v>
      </c>
      <c r="G55" s="10">
        <v>526317268</v>
      </c>
      <c r="H55" s="10">
        <v>47367866638</v>
      </c>
      <c r="I55" s="10">
        <v>0.96</v>
      </c>
      <c r="J55" s="13">
        <v>2</v>
      </c>
      <c r="K55" s="13">
        <v>1</v>
      </c>
      <c r="L55" s="13" t="s">
        <v>32</v>
      </c>
      <c r="M55" s="12">
        <f t="shared" si="0"/>
        <v>1.5</v>
      </c>
      <c r="N55" s="13">
        <v>2</v>
      </c>
      <c r="O55" s="13">
        <v>3</v>
      </c>
      <c r="P55" s="13" t="s">
        <v>32</v>
      </c>
      <c r="Q55" s="12">
        <f t="shared" si="1"/>
        <v>2.5</v>
      </c>
      <c r="R55" s="13">
        <v>3</v>
      </c>
      <c r="S55" s="13">
        <v>3</v>
      </c>
      <c r="T55" s="13" t="s">
        <v>32</v>
      </c>
      <c r="U55" s="12">
        <f t="shared" si="2"/>
        <v>3</v>
      </c>
      <c r="V55" s="12">
        <f t="shared" si="3"/>
        <v>2.33333333333333</v>
      </c>
      <c r="AD55" s="4"/>
      <c r="AF55" s="4"/>
      <c r="AG55" s="4"/>
      <c r="AH55" s="4"/>
      <c r="AI55" s="4"/>
      <c r="AJ55" s="4"/>
      <c r="AK55" s="4"/>
      <c r="AL55" s="4"/>
    </row>
    <row r="56" s="1" customFormat="1" ht="21" spans="1:38">
      <c r="A56" s="9" t="s">
        <v>216</v>
      </c>
      <c r="B56" s="9" t="s">
        <v>216</v>
      </c>
      <c r="C56" s="9" t="s">
        <v>19</v>
      </c>
      <c r="D56" s="11" t="s">
        <v>166</v>
      </c>
      <c r="E56" s="9" t="s">
        <v>217</v>
      </c>
      <c r="F56" s="9" t="s">
        <v>218</v>
      </c>
      <c r="G56" s="10">
        <v>672604076</v>
      </c>
      <c r="H56" s="10">
        <v>60531549745</v>
      </c>
      <c r="I56" s="10">
        <v>0.93</v>
      </c>
      <c r="J56" s="13">
        <v>1</v>
      </c>
      <c r="K56" s="13">
        <v>1</v>
      </c>
      <c r="L56" s="13" t="s">
        <v>32</v>
      </c>
      <c r="M56" s="12">
        <f t="shared" si="0"/>
        <v>1</v>
      </c>
      <c r="N56" s="13">
        <v>2</v>
      </c>
      <c r="O56" s="13">
        <v>2</v>
      </c>
      <c r="P56" s="13" t="s">
        <v>32</v>
      </c>
      <c r="Q56" s="12">
        <f t="shared" si="1"/>
        <v>2</v>
      </c>
      <c r="R56" s="13">
        <v>3</v>
      </c>
      <c r="S56" s="13">
        <v>3</v>
      </c>
      <c r="T56" s="13" t="s">
        <v>32</v>
      </c>
      <c r="U56" s="12">
        <f t="shared" si="2"/>
        <v>3</v>
      </c>
      <c r="V56" s="12">
        <f t="shared" si="3"/>
        <v>2</v>
      </c>
      <c r="AD56" s="4"/>
      <c r="AF56" s="4"/>
      <c r="AG56" s="4"/>
      <c r="AH56" s="4"/>
      <c r="AI56" s="4"/>
      <c r="AJ56" s="4"/>
      <c r="AK56" s="4"/>
      <c r="AL56" s="4"/>
    </row>
    <row r="57" s="1" customFormat="1" ht="21" spans="1:38">
      <c r="A57" s="10" t="s">
        <v>219</v>
      </c>
      <c r="B57" s="9" t="s">
        <v>219</v>
      </c>
      <c r="C57" s="9" t="s">
        <v>19</v>
      </c>
      <c r="D57" s="11" t="s">
        <v>166</v>
      </c>
      <c r="E57" s="9" t="s">
        <v>220</v>
      </c>
      <c r="F57" s="9" t="s">
        <v>221</v>
      </c>
      <c r="G57" s="10">
        <v>162170966</v>
      </c>
      <c r="H57" s="10">
        <v>23918612932</v>
      </c>
      <c r="I57" s="10">
        <v>0.71</v>
      </c>
      <c r="J57" s="13" t="s">
        <v>32</v>
      </c>
      <c r="K57" s="13">
        <v>1</v>
      </c>
      <c r="L57" s="13">
        <v>2</v>
      </c>
      <c r="M57" s="12">
        <f t="shared" si="0"/>
        <v>1.5</v>
      </c>
      <c r="N57" s="13" t="s">
        <v>32</v>
      </c>
      <c r="O57" s="13">
        <v>2</v>
      </c>
      <c r="P57" s="13">
        <v>2</v>
      </c>
      <c r="Q57" s="12">
        <f t="shared" si="1"/>
        <v>2</v>
      </c>
      <c r="R57" s="13" t="s">
        <v>32</v>
      </c>
      <c r="S57" s="13">
        <v>3</v>
      </c>
      <c r="T57" s="13">
        <v>3</v>
      </c>
      <c r="U57" s="12">
        <f t="shared" si="2"/>
        <v>3</v>
      </c>
      <c r="V57" s="12">
        <f t="shared" si="3"/>
        <v>2.16666666666667</v>
      </c>
      <c r="AD57" s="4"/>
      <c r="AF57" s="4"/>
      <c r="AG57" s="4"/>
      <c r="AH57" s="4"/>
      <c r="AI57" s="4"/>
      <c r="AJ57" s="4"/>
      <c r="AK57" s="4"/>
      <c r="AL57" s="4"/>
    </row>
    <row r="58" s="1" customFormat="1" ht="21" spans="1:38">
      <c r="A58" s="9" t="s">
        <v>222</v>
      </c>
      <c r="B58" s="9" t="s">
        <v>222</v>
      </c>
      <c r="C58" s="9" t="s">
        <v>19</v>
      </c>
      <c r="D58" s="11" t="s">
        <v>166</v>
      </c>
      <c r="E58" s="9" t="s">
        <v>223</v>
      </c>
      <c r="F58" s="9" t="s">
        <v>224</v>
      </c>
      <c r="G58" s="10">
        <v>653031858</v>
      </c>
      <c r="H58" s="10">
        <v>58770230064</v>
      </c>
      <c r="I58" s="10">
        <v>0.92</v>
      </c>
      <c r="J58" s="13">
        <v>3</v>
      </c>
      <c r="K58" s="13">
        <v>2</v>
      </c>
      <c r="L58" s="13" t="s">
        <v>32</v>
      </c>
      <c r="M58" s="12">
        <f t="shared" si="0"/>
        <v>2.5</v>
      </c>
      <c r="N58" s="13">
        <v>3</v>
      </c>
      <c r="O58" s="13">
        <v>2</v>
      </c>
      <c r="P58" s="13" t="s">
        <v>32</v>
      </c>
      <c r="Q58" s="12">
        <f t="shared" si="1"/>
        <v>2.5</v>
      </c>
      <c r="R58" s="13">
        <v>3</v>
      </c>
      <c r="S58" s="13">
        <v>3</v>
      </c>
      <c r="T58" s="13" t="s">
        <v>32</v>
      </c>
      <c r="U58" s="12">
        <f t="shared" si="2"/>
        <v>3</v>
      </c>
      <c r="V58" s="12">
        <f t="shared" si="3"/>
        <v>2.66666666666667</v>
      </c>
      <c r="AD58" s="4"/>
      <c r="AF58" s="4"/>
      <c r="AG58" s="4"/>
      <c r="AH58" s="4"/>
      <c r="AI58" s="4"/>
      <c r="AJ58" s="4"/>
      <c r="AK58" s="4"/>
      <c r="AL58" s="4"/>
    </row>
    <row r="59" s="1" customFormat="1" ht="21" spans="1:38">
      <c r="A59" s="10" t="s">
        <v>225</v>
      </c>
      <c r="B59" s="9" t="s">
        <v>225</v>
      </c>
      <c r="C59" s="9" t="s">
        <v>19</v>
      </c>
      <c r="D59" s="11" t="s">
        <v>166</v>
      </c>
      <c r="E59" s="9" t="s">
        <v>226</v>
      </c>
      <c r="F59" s="9" t="s">
        <v>227</v>
      </c>
      <c r="G59" s="10">
        <v>666648922</v>
      </c>
      <c r="H59" s="10">
        <v>59998026999</v>
      </c>
      <c r="I59" s="10">
        <v>0.9</v>
      </c>
      <c r="J59" s="13">
        <v>4</v>
      </c>
      <c r="K59" s="13">
        <v>4</v>
      </c>
      <c r="L59" s="13" t="s">
        <v>32</v>
      </c>
      <c r="M59" s="12">
        <f t="shared" si="0"/>
        <v>4</v>
      </c>
      <c r="N59" s="13">
        <v>4</v>
      </c>
      <c r="O59" s="13">
        <v>4</v>
      </c>
      <c r="P59" s="13"/>
      <c r="Q59" s="12">
        <f t="shared" si="1"/>
        <v>4</v>
      </c>
      <c r="R59" s="13">
        <v>4</v>
      </c>
      <c r="S59" s="13">
        <v>4</v>
      </c>
      <c r="T59" s="13" t="s">
        <v>32</v>
      </c>
      <c r="U59" s="12">
        <f t="shared" si="2"/>
        <v>4</v>
      </c>
      <c r="V59" s="12">
        <f t="shared" si="3"/>
        <v>4</v>
      </c>
      <c r="AD59" s="4"/>
      <c r="AF59" s="4"/>
      <c r="AG59" s="4"/>
      <c r="AH59" s="4"/>
      <c r="AI59" s="4"/>
      <c r="AJ59" s="4"/>
      <c r="AK59" s="4"/>
      <c r="AL59" s="4"/>
    </row>
    <row r="60" s="1" customFormat="1" ht="21" spans="1:38">
      <c r="A60" s="9" t="s">
        <v>228</v>
      </c>
      <c r="B60" s="9" t="s">
        <v>228</v>
      </c>
      <c r="C60" s="9" t="s">
        <v>19</v>
      </c>
      <c r="D60" s="9" t="s">
        <v>166</v>
      </c>
      <c r="E60" s="9" t="s">
        <v>229</v>
      </c>
      <c r="F60" s="9" t="s">
        <v>230</v>
      </c>
      <c r="G60" s="10">
        <v>617298656</v>
      </c>
      <c r="H60" s="10">
        <v>55554116224</v>
      </c>
      <c r="I60" s="10">
        <v>0.92</v>
      </c>
      <c r="J60" s="13">
        <v>4</v>
      </c>
      <c r="K60" s="13">
        <v>4</v>
      </c>
      <c r="L60" s="13" t="s">
        <v>32</v>
      </c>
      <c r="M60" s="12">
        <f t="shared" si="0"/>
        <v>4</v>
      </c>
      <c r="N60" s="13">
        <v>4</v>
      </c>
      <c r="O60" s="13">
        <v>4</v>
      </c>
      <c r="P60" s="13" t="s">
        <v>32</v>
      </c>
      <c r="Q60" s="12">
        <f t="shared" si="1"/>
        <v>4</v>
      </c>
      <c r="R60" s="13">
        <v>4</v>
      </c>
      <c r="S60" s="13">
        <v>4</v>
      </c>
      <c r="T60" s="13" t="s">
        <v>32</v>
      </c>
      <c r="U60" s="12">
        <f t="shared" si="2"/>
        <v>4</v>
      </c>
      <c r="V60" s="12">
        <f t="shared" si="3"/>
        <v>4</v>
      </c>
      <c r="AD60" s="4"/>
      <c r="AF60" s="4"/>
      <c r="AG60" s="4"/>
      <c r="AH60" s="4"/>
      <c r="AI60" s="4"/>
      <c r="AJ60" s="4"/>
      <c r="AK60" s="4"/>
      <c r="AL60" s="4"/>
    </row>
    <row r="61" s="1" customFormat="1" ht="21" spans="1:38">
      <c r="A61" s="10" t="s">
        <v>231</v>
      </c>
      <c r="B61" s="9" t="s">
        <v>231</v>
      </c>
      <c r="C61" s="9" t="s">
        <v>19</v>
      </c>
      <c r="D61" s="9" t="s">
        <v>166</v>
      </c>
      <c r="E61" s="9" t="s">
        <v>232</v>
      </c>
      <c r="F61" s="9" t="s">
        <v>233</v>
      </c>
      <c r="G61" s="10">
        <v>278629520</v>
      </c>
      <c r="H61" s="10">
        <v>27474825224</v>
      </c>
      <c r="I61" s="10">
        <v>0.99</v>
      </c>
      <c r="J61" s="13">
        <v>2</v>
      </c>
      <c r="K61" s="13">
        <v>2</v>
      </c>
      <c r="L61" s="13">
        <v>1</v>
      </c>
      <c r="M61" s="12">
        <f t="shared" si="0"/>
        <v>1.66666666666667</v>
      </c>
      <c r="N61" s="13">
        <v>3</v>
      </c>
      <c r="O61" s="13">
        <v>2</v>
      </c>
      <c r="P61" s="13">
        <v>1</v>
      </c>
      <c r="Q61" s="12">
        <f t="shared" si="1"/>
        <v>2</v>
      </c>
      <c r="R61" s="13">
        <v>3</v>
      </c>
      <c r="S61" s="13">
        <v>2</v>
      </c>
      <c r="T61" s="13">
        <v>2</v>
      </c>
      <c r="U61" s="12">
        <f t="shared" si="2"/>
        <v>2.33333333333333</v>
      </c>
      <c r="V61" s="12">
        <f t="shared" si="3"/>
        <v>2</v>
      </c>
      <c r="AD61" s="4"/>
      <c r="AF61" s="4"/>
      <c r="AG61" s="4"/>
      <c r="AH61" s="4"/>
      <c r="AI61" s="4"/>
      <c r="AJ61" s="4"/>
      <c r="AK61" s="4"/>
      <c r="AL61" s="4"/>
    </row>
    <row r="62" s="1" customFormat="1" ht="21" spans="1:38">
      <c r="A62" s="9" t="s">
        <v>234</v>
      </c>
      <c r="B62" s="9" t="s">
        <v>234</v>
      </c>
      <c r="C62" s="9" t="s">
        <v>19</v>
      </c>
      <c r="D62" s="11" t="s">
        <v>166</v>
      </c>
      <c r="E62" s="9" t="s">
        <v>235</v>
      </c>
      <c r="F62" s="9" t="s">
        <v>236</v>
      </c>
      <c r="G62" s="10">
        <v>569793256</v>
      </c>
      <c r="H62" s="10">
        <v>82654106363</v>
      </c>
      <c r="I62" s="10">
        <v>0.7</v>
      </c>
      <c r="J62" s="13">
        <v>2</v>
      </c>
      <c r="K62" s="13" t="s">
        <v>32</v>
      </c>
      <c r="L62" s="13">
        <v>1</v>
      </c>
      <c r="M62" s="12">
        <f t="shared" si="0"/>
        <v>1.5</v>
      </c>
      <c r="N62" s="13">
        <v>3</v>
      </c>
      <c r="O62" s="13" t="s">
        <v>32</v>
      </c>
      <c r="P62" s="13">
        <v>2</v>
      </c>
      <c r="Q62" s="12">
        <f t="shared" si="1"/>
        <v>2.5</v>
      </c>
      <c r="R62" s="13">
        <v>3</v>
      </c>
      <c r="S62" s="13" t="s">
        <v>32</v>
      </c>
      <c r="T62" s="13">
        <v>2</v>
      </c>
      <c r="U62" s="12">
        <f t="shared" si="2"/>
        <v>2.5</v>
      </c>
      <c r="V62" s="12">
        <f t="shared" si="3"/>
        <v>2.16666666666667</v>
      </c>
      <c r="AD62" s="4"/>
      <c r="AF62" s="4"/>
      <c r="AG62" s="4"/>
      <c r="AH62" s="4"/>
      <c r="AI62" s="4"/>
      <c r="AJ62" s="4"/>
      <c r="AK62" s="4"/>
      <c r="AL62" s="4"/>
    </row>
    <row r="63" s="1" customFormat="1" ht="21" spans="1:38">
      <c r="A63" s="10" t="s">
        <v>237</v>
      </c>
      <c r="B63" s="9" t="s">
        <v>237</v>
      </c>
      <c r="C63" s="9" t="s">
        <v>19</v>
      </c>
      <c r="D63" s="11" t="s">
        <v>166</v>
      </c>
      <c r="E63" s="9" t="s">
        <v>238</v>
      </c>
      <c r="F63" s="9" t="s">
        <v>239</v>
      </c>
      <c r="G63" s="10">
        <v>254203488</v>
      </c>
      <c r="H63" s="10">
        <v>25137002101</v>
      </c>
      <c r="I63" s="10">
        <v>0.98</v>
      </c>
      <c r="J63" s="13">
        <v>1</v>
      </c>
      <c r="K63" s="13">
        <v>0</v>
      </c>
      <c r="L63" s="13">
        <v>1</v>
      </c>
      <c r="M63" s="12">
        <f t="shared" si="0"/>
        <v>0.666666666666667</v>
      </c>
      <c r="N63" s="13">
        <v>2</v>
      </c>
      <c r="O63" s="13">
        <v>2</v>
      </c>
      <c r="P63" s="13">
        <v>2</v>
      </c>
      <c r="Q63" s="12">
        <f t="shared" si="1"/>
        <v>2</v>
      </c>
      <c r="R63" s="13">
        <v>3</v>
      </c>
      <c r="S63" s="13">
        <v>4</v>
      </c>
      <c r="T63" s="13">
        <v>3</v>
      </c>
      <c r="U63" s="12">
        <f t="shared" si="2"/>
        <v>3.33333333333333</v>
      </c>
      <c r="V63" s="12">
        <f t="shared" si="3"/>
        <v>2</v>
      </c>
      <c r="AD63" s="4"/>
      <c r="AF63" s="4"/>
      <c r="AG63" s="4"/>
      <c r="AH63" s="4"/>
      <c r="AI63" s="4"/>
      <c r="AJ63" s="4"/>
      <c r="AK63" s="4"/>
      <c r="AL63" s="4"/>
    </row>
    <row r="64" s="1" customFormat="1" ht="21" spans="1:38">
      <c r="A64" s="9" t="s">
        <v>240</v>
      </c>
      <c r="B64" s="9" t="s">
        <v>240</v>
      </c>
      <c r="C64" s="9" t="s">
        <v>19</v>
      </c>
      <c r="D64" s="11" t="s">
        <v>166</v>
      </c>
      <c r="E64" s="9" t="s">
        <v>241</v>
      </c>
      <c r="F64" s="9" t="s">
        <v>242</v>
      </c>
      <c r="G64" s="10">
        <v>372829872</v>
      </c>
      <c r="H64" s="10">
        <v>36904361719</v>
      </c>
      <c r="I64" s="10">
        <v>0.98</v>
      </c>
      <c r="J64" s="13">
        <v>1</v>
      </c>
      <c r="K64" s="13">
        <v>1</v>
      </c>
      <c r="L64" s="13">
        <v>1</v>
      </c>
      <c r="M64" s="12">
        <f t="shared" si="0"/>
        <v>1</v>
      </c>
      <c r="N64" s="13">
        <v>2</v>
      </c>
      <c r="O64" s="13">
        <v>3</v>
      </c>
      <c r="P64" s="13">
        <v>1</v>
      </c>
      <c r="Q64" s="12">
        <f t="shared" si="1"/>
        <v>2</v>
      </c>
      <c r="R64" s="13">
        <v>3</v>
      </c>
      <c r="S64" s="13">
        <v>3</v>
      </c>
      <c r="T64" s="13">
        <v>3</v>
      </c>
      <c r="U64" s="12">
        <f t="shared" si="2"/>
        <v>3</v>
      </c>
      <c r="V64" s="12">
        <f t="shared" si="3"/>
        <v>2</v>
      </c>
      <c r="AD64" s="4"/>
      <c r="AF64" s="4"/>
      <c r="AG64" s="4"/>
      <c r="AH64" s="4"/>
      <c r="AI64" s="4"/>
      <c r="AJ64" s="4"/>
      <c r="AK64" s="4"/>
      <c r="AL64" s="4"/>
    </row>
    <row r="65" s="1" customFormat="1" ht="21" spans="1:38">
      <c r="A65" s="10" t="s">
        <v>243</v>
      </c>
      <c r="B65" s="9" t="s">
        <v>243</v>
      </c>
      <c r="C65" s="9" t="s">
        <v>19</v>
      </c>
      <c r="D65" s="11" t="s">
        <v>166</v>
      </c>
      <c r="E65" s="9" t="s">
        <v>244</v>
      </c>
      <c r="F65" s="9" t="s">
        <v>245</v>
      </c>
      <c r="G65" s="10">
        <v>278056446</v>
      </c>
      <c r="H65" s="10">
        <v>27467690190</v>
      </c>
      <c r="I65" s="10">
        <v>0.98</v>
      </c>
      <c r="J65" s="13">
        <v>1</v>
      </c>
      <c r="K65" s="13">
        <v>1</v>
      </c>
      <c r="L65" s="13">
        <v>2</v>
      </c>
      <c r="M65" s="12">
        <f t="shared" si="0"/>
        <v>1.33333333333333</v>
      </c>
      <c r="N65" s="13">
        <v>2</v>
      </c>
      <c r="O65" s="13">
        <v>2</v>
      </c>
      <c r="P65" s="13">
        <v>3</v>
      </c>
      <c r="Q65" s="12">
        <f t="shared" si="1"/>
        <v>2.33333333333333</v>
      </c>
      <c r="R65" s="13">
        <v>3</v>
      </c>
      <c r="S65" s="13">
        <v>3</v>
      </c>
      <c r="T65" s="13">
        <v>3</v>
      </c>
      <c r="U65" s="12">
        <f t="shared" si="2"/>
        <v>3</v>
      </c>
      <c r="V65" s="12">
        <f t="shared" si="3"/>
        <v>2.22222222222222</v>
      </c>
      <c r="AD65" s="4"/>
      <c r="AF65" s="4"/>
      <c r="AG65" s="4"/>
      <c r="AH65" s="4"/>
      <c r="AI65" s="4"/>
      <c r="AJ65" s="4"/>
      <c r="AK65" s="4"/>
      <c r="AL65" s="4"/>
    </row>
    <row r="66" s="1" customFormat="1" ht="21" spans="1:38">
      <c r="A66" s="9" t="s">
        <v>246</v>
      </c>
      <c r="B66" s="9" t="s">
        <v>246</v>
      </c>
      <c r="C66" s="9" t="s">
        <v>19</v>
      </c>
      <c r="D66" s="11" t="s">
        <v>166</v>
      </c>
      <c r="E66" s="9" t="s">
        <v>247</v>
      </c>
      <c r="F66" s="9" t="s">
        <v>248</v>
      </c>
      <c r="G66" s="10">
        <v>653263440</v>
      </c>
      <c r="H66" s="10">
        <v>58792461566</v>
      </c>
      <c r="I66" s="10">
        <v>0.92</v>
      </c>
      <c r="J66" s="13">
        <v>2</v>
      </c>
      <c r="K66" s="13">
        <v>2</v>
      </c>
      <c r="L66" s="13">
        <v>2</v>
      </c>
      <c r="M66" s="12">
        <f t="shared" si="0"/>
        <v>2</v>
      </c>
      <c r="N66" s="13">
        <v>3</v>
      </c>
      <c r="O66" s="13">
        <v>2</v>
      </c>
      <c r="P66" s="13">
        <v>2</v>
      </c>
      <c r="Q66" s="12">
        <f t="shared" si="1"/>
        <v>2.33333333333333</v>
      </c>
      <c r="R66" s="13">
        <v>3</v>
      </c>
      <c r="S66" s="13">
        <v>3</v>
      </c>
      <c r="T66" s="13">
        <v>3</v>
      </c>
      <c r="U66" s="12">
        <f t="shared" si="2"/>
        <v>3</v>
      </c>
      <c r="V66" s="12">
        <f t="shared" si="3"/>
        <v>2.44444444444444</v>
      </c>
      <c r="AD66" s="4"/>
      <c r="AF66" s="4"/>
      <c r="AG66" s="4"/>
      <c r="AH66" s="4"/>
      <c r="AI66" s="4"/>
      <c r="AJ66" s="4"/>
      <c r="AK66" s="4"/>
      <c r="AL66" s="4"/>
    </row>
    <row r="67" s="1" customFormat="1" ht="21" spans="1:38">
      <c r="A67" s="10" t="s">
        <v>249</v>
      </c>
      <c r="B67" s="9" t="s">
        <v>249</v>
      </c>
      <c r="C67" s="9" t="s">
        <v>19</v>
      </c>
      <c r="D67" s="11" t="s">
        <v>166</v>
      </c>
      <c r="E67" s="9" t="s">
        <v>250</v>
      </c>
      <c r="F67" s="9" t="s">
        <v>251</v>
      </c>
      <c r="G67" s="10">
        <v>649849516</v>
      </c>
      <c r="H67" s="10">
        <v>58482150694</v>
      </c>
      <c r="I67" s="10">
        <v>0.94</v>
      </c>
      <c r="J67" s="13">
        <v>2</v>
      </c>
      <c r="K67" s="13">
        <v>2</v>
      </c>
      <c r="L67" s="13">
        <v>2</v>
      </c>
      <c r="M67" s="12">
        <f t="shared" ref="M67:M130" si="4">AVERAGE(J67:L67)</f>
        <v>2</v>
      </c>
      <c r="N67" s="13">
        <v>3</v>
      </c>
      <c r="O67" s="13">
        <v>2</v>
      </c>
      <c r="P67" s="13">
        <v>2</v>
      </c>
      <c r="Q67" s="12">
        <f t="shared" ref="Q67:Q130" si="5">AVERAGE(N67:P67)</f>
        <v>2.33333333333333</v>
      </c>
      <c r="R67" s="13">
        <v>3</v>
      </c>
      <c r="S67" s="13">
        <v>3</v>
      </c>
      <c r="T67" s="13">
        <v>3</v>
      </c>
      <c r="U67" s="12">
        <f t="shared" ref="U67:U130" si="6">AVERAGE(R67:T67)</f>
        <v>3</v>
      </c>
      <c r="V67" s="12">
        <f t="shared" ref="V67:V130" si="7">AVERAGE(J67:L67,N67:P67,R67:T67)</f>
        <v>2.44444444444444</v>
      </c>
      <c r="AD67" s="4"/>
      <c r="AF67" s="4"/>
      <c r="AG67" s="4"/>
      <c r="AH67" s="4"/>
      <c r="AI67" s="4"/>
      <c r="AJ67" s="4"/>
      <c r="AK67" s="4"/>
      <c r="AL67" s="4"/>
    </row>
    <row r="68" s="1" customFormat="1" ht="21" spans="1:38">
      <c r="A68" s="9" t="s">
        <v>252</v>
      </c>
      <c r="B68" s="9" t="s">
        <v>252</v>
      </c>
      <c r="C68" s="9" t="s">
        <v>19</v>
      </c>
      <c r="D68" s="11" t="s">
        <v>166</v>
      </c>
      <c r="E68" s="9" t="s">
        <v>253</v>
      </c>
      <c r="F68" s="9" t="s">
        <v>254</v>
      </c>
      <c r="G68" s="10">
        <v>372569144</v>
      </c>
      <c r="H68" s="10">
        <v>36480172598</v>
      </c>
      <c r="I68" s="10">
        <v>0.99</v>
      </c>
      <c r="J68" s="13">
        <v>2</v>
      </c>
      <c r="K68" s="13">
        <v>1</v>
      </c>
      <c r="L68" s="13">
        <v>1</v>
      </c>
      <c r="M68" s="12">
        <f t="shared" si="4"/>
        <v>1.33333333333333</v>
      </c>
      <c r="N68" s="13">
        <v>2</v>
      </c>
      <c r="O68" s="13">
        <v>1</v>
      </c>
      <c r="P68" s="13">
        <v>2</v>
      </c>
      <c r="Q68" s="12">
        <f t="shared" si="5"/>
        <v>1.66666666666667</v>
      </c>
      <c r="R68" s="13">
        <v>3</v>
      </c>
      <c r="S68" s="13">
        <v>3</v>
      </c>
      <c r="T68" s="13">
        <v>3</v>
      </c>
      <c r="U68" s="12">
        <f t="shared" si="6"/>
        <v>3</v>
      </c>
      <c r="V68" s="12">
        <f t="shared" si="7"/>
        <v>2</v>
      </c>
      <c r="AD68" s="4"/>
      <c r="AF68" s="4"/>
      <c r="AG68" s="4"/>
      <c r="AH68" s="4"/>
      <c r="AI68" s="4"/>
      <c r="AJ68" s="4"/>
      <c r="AK68" s="4"/>
      <c r="AL68" s="4"/>
    </row>
    <row r="69" s="1" customFormat="1" ht="21" spans="1:38">
      <c r="A69" s="9" t="s">
        <v>255</v>
      </c>
      <c r="B69" s="9" t="s">
        <v>255</v>
      </c>
      <c r="C69" s="9" t="s">
        <v>19</v>
      </c>
      <c r="D69" s="11" t="s">
        <v>166</v>
      </c>
      <c r="E69" s="9" t="s">
        <v>256</v>
      </c>
      <c r="F69" s="9" t="s">
        <v>257</v>
      </c>
      <c r="G69" s="10">
        <v>554639768</v>
      </c>
      <c r="H69" s="10">
        <v>80479304299</v>
      </c>
      <c r="I69" s="10">
        <v>0.7</v>
      </c>
      <c r="J69" s="13">
        <v>2</v>
      </c>
      <c r="K69" s="13">
        <v>2</v>
      </c>
      <c r="L69" s="13">
        <v>3</v>
      </c>
      <c r="M69" s="12">
        <f t="shared" si="4"/>
        <v>2.33333333333333</v>
      </c>
      <c r="N69" s="13">
        <v>2</v>
      </c>
      <c r="O69" s="13">
        <v>2</v>
      </c>
      <c r="P69" s="13">
        <v>3</v>
      </c>
      <c r="Q69" s="12">
        <f t="shared" si="5"/>
        <v>2.33333333333333</v>
      </c>
      <c r="R69" s="13">
        <v>3</v>
      </c>
      <c r="S69" s="13">
        <v>3</v>
      </c>
      <c r="T69" s="13">
        <v>3</v>
      </c>
      <c r="U69" s="12">
        <f t="shared" si="6"/>
        <v>3</v>
      </c>
      <c r="V69" s="12">
        <f t="shared" si="7"/>
        <v>2.55555555555556</v>
      </c>
      <c r="AD69" s="4"/>
      <c r="AF69" s="4"/>
      <c r="AG69" s="4"/>
      <c r="AH69" s="4"/>
      <c r="AI69" s="4"/>
      <c r="AJ69" s="4"/>
      <c r="AK69" s="4"/>
      <c r="AL69" s="4"/>
    </row>
    <row r="70" s="1" customFormat="1" ht="21" spans="1:38">
      <c r="A70" s="10" t="s">
        <v>258</v>
      </c>
      <c r="B70" s="9" t="s">
        <v>258</v>
      </c>
      <c r="C70" s="9" t="s">
        <v>19</v>
      </c>
      <c r="D70" s="11" t="s">
        <v>166</v>
      </c>
      <c r="E70" s="9" t="s">
        <v>259</v>
      </c>
      <c r="F70" s="9" t="s">
        <v>260</v>
      </c>
      <c r="G70" s="10">
        <v>396461678</v>
      </c>
      <c r="H70" s="10">
        <v>39249653361</v>
      </c>
      <c r="I70" s="10">
        <v>0.98</v>
      </c>
      <c r="J70" s="13">
        <v>2</v>
      </c>
      <c r="K70" s="13">
        <v>1</v>
      </c>
      <c r="L70" s="13" t="s">
        <v>32</v>
      </c>
      <c r="M70" s="12">
        <f t="shared" si="4"/>
        <v>1.5</v>
      </c>
      <c r="N70" s="13">
        <v>2</v>
      </c>
      <c r="O70" s="13">
        <v>2</v>
      </c>
      <c r="P70" s="13" t="s">
        <v>32</v>
      </c>
      <c r="Q70" s="12">
        <f t="shared" si="5"/>
        <v>2</v>
      </c>
      <c r="R70" s="13">
        <v>3</v>
      </c>
      <c r="S70" s="13">
        <v>3</v>
      </c>
      <c r="T70" s="13" t="s">
        <v>32</v>
      </c>
      <c r="U70" s="12">
        <f t="shared" si="6"/>
        <v>3</v>
      </c>
      <c r="V70" s="12">
        <f t="shared" si="7"/>
        <v>2.16666666666667</v>
      </c>
      <c r="AD70" s="4"/>
      <c r="AF70" s="4"/>
      <c r="AG70" s="4"/>
      <c r="AH70" s="4"/>
      <c r="AI70" s="4"/>
      <c r="AJ70" s="4"/>
      <c r="AK70" s="4"/>
      <c r="AL70" s="4"/>
    </row>
    <row r="71" s="1" customFormat="1" ht="21" spans="1:38">
      <c r="A71" s="9" t="s">
        <v>261</v>
      </c>
      <c r="B71" s="9" t="s">
        <v>262</v>
      </c>
      <c r="C71" s="9" t="s">
        <v>19</v>
      </c>
      <c r="D71" s="9" t="s">
        <v>166</v>
      </c>
      <c r="E71" s="9" t="s">
        <v>263</v>
      </c>
      <c r="F71" s="9" t="s">
        <v>264</v>
      </c>
      <c r="G71" s="10">
        <v>351274980</v>
      </c>
      <c r="H71" s="10">
        <v>34741337811</v>
      </c>
      <c r="I71" s="10">
        <v>0.99</v>
      </c>
      <c r="J71" s="13" t="s">
        <v>32</v>
      </c>
      <c r="K71" s="13">
        <v>0</v>
      </c>
      <c r="L71" s="13">
        <v>1</v>
      </c>
      <c r="M71" s="12">
        <f t="shared" si="4"/>
        <v>0.5</v>
      </c>
      <c r="N71" s="13" t="s">
        <v>32</v>
      </c>
      <c r="O71" s="13">
        <v>2</v>
      </c>
      <c r="P71" s="13">
        <v>3</v>
      </c>
      <c r="Q71" s="12">
        <f t="shared" si="5"/>
        <v>2.5</v>
      </c>
      <c r="R71" s="13" t="s">
        <v>32</v>
      </c>
      <c r="S71" s="13">
        <v>3</v>
      </c>
      <c r="T71" s="13">
        <v>3</v>
      </c>
      <c r="U71" s="12">
        <f t="shared" si="6"/>
        <v>3</v>
      </c>
      <c r="V71" s="12">
        <f t="shared" si="7"/>
        <v>2</v>
      </c>
      <c r="AD71" s="4"/>
      <c r="AF71" s="4"/>
      <c r="AG71" s="4"/>
      <c r="AH71" s="4"/>
      <c r="AI71" s="4"/>
      <c r="AJ71" s="4"/>
      <c r="AK71" s="4"/>
      <c r="AL71" s="4"/>
    </row>
    <row r="72" s="1" customFormat="1" ht="21" spans="1:38">
      <c r="A72" s="9" t="s">
        <v>265</v>
      </c>
      <c r="B72" s="9" t="s">
        <v>266</v>
      </c>
      <c r="C72" s="9" t="s">
        <v>19</v>
      </c>
      <c r="D72" s="9" t="s">
        <v>166</v>
      </c>
      <c r="E72" s="9" t="s">
        <v>267</v>
      </c>
      <c r="F72" s="9" t="s">
        <v>268</v>
      </c>
      <c r="G72" s="10">
        <v>671318352</v>
      </c>
      <c r="H72" s="10">
        <v>60417338532</v>
      </c>
      <c r="I72" s="10">
        <v>0.95</v>
      </c>
      <c r="J72" s="13" t="s">
        <v>32</v>
      </c>
      <c r="K72" s="13">
        <v>3</v>
      </c>
      <c r="L72" s="13">
        <v>3</v>
      </c>
      <c r="M72" s="12">
        <f t="shared" si="4"/>
        <v>3</v>
      </c>
      <c r="N72" s="13" t="s">
        <v>32</v>
      </c>
      <c r="O72" s="13">
        <v>4</v>
      </c>
      <c r="P72" s="13">
        <v>4</v>
      </c>
      <c r="Q72" s="12">
        <f t="shared" si="5"/>
        <v>4</v>
      </c>
      <c r="R72" s="13" t="s">
        <v>32</v>
      </c>
      <c r="S72" s="13">
        <v>4</v>
      </c>
      <c r="T72" s="13">
        <v>4</v>
      </c>
      <c r="U72" s="12">
        <f t="shared" si="6"/>
        <v>4</v>
      </c>
      <c r="V72" s="12">
        <f t="shared" si="7"/>
        <v>3.66666666666667</v>
      </c>
      <c r="AD72" s="4"/>
      <c r="AF72" s="4"/>
      <c r="AG72" s="4"/>
      <c r="AH72" s="4"/>
      <c r="AI72" s="4"/>
      <c r="AJ72" s="4"/>
      <c r="AK72" s="4"/>
      <c r="AL72" s="4"/>
    </row>
    <row r="73" s="1" customFormat="1" ht="21" spans="1:38">
      <c r="A73" s="9" t="s">
        <v>269</v>
      </c>
      <c r="B73" s="9" t="s">
        <v>270</v>
      </c>
      <c r="C73" s="9" t="s">
        <v>19</v>
      </c>
      <c r="D73" s="11" t="s">
        <v>166</v>
      </c>
      <c r="E73" s="9" t="s">
        <v>271</v>
      </c>
      <c r="F73" s="9" t="s">
        <v>272</v>
      </c>
      <c r="G73" s="10">
        <v>209310800</v>
      </c>
      <c r="H73" s="10">
        <v>30898389191</v>
      </c>
      <c r="I73" s="10">
        <v>0.85</v>
      </c>
      <c r="J73" s="13">
        <v>1</v>
      </c>
      <c r="K73" s="13">
        <v>0</v>
      </c>
      <c r="L73" s="13">
        <v>0</v>
      </c>
      <c r="M73" s="12">
        <f t="shared" si="4"/>
        <v>0.333333333333333</v>
      </c>
      <c r="N73" s="13">
        <v>0</v>
      </c>
      <c r="O73" s="13">
        <v>0</v>
      </c>
      <c r="P73" s="13">
        <v>1</v>
      </c>
      <c r="Q73" s="12">
        <f t="shared" si="5"/>
        <v>0.333333333333333</v>
      </c>
      <c r="R73" s="13">
        <v>1</v>
      </c>
      <c r="S73" s="13">
        <v>1</v>
      </c>
      <c r="T73" s="13">
        <v>2</v>
      </c>
      <c r="U73" s="12">
        <f t="shared" si="6"/>
        <v>1.33333333333333</v>
      </c>
      <c r="V73" s="12">
        <f t="shared" si="7"/>
        <v>0.666666666666667</v>
      </c>
      <c r="AD73" s="4"/>
      <c r="AF73" s="4"/>
      <c r="AG73" s="4"/>
      <c r="AH73" s="4"/>
      <c r="AI73" s="4"/>
      <c r="AJ73" s="4"/>
      <c r="AK73" s="4"/>
      <c r="AL73" s="4"/>
    </row>
    <row r="74" s="1" customFormat="1" ht="21" spans="1:38">
      <c r="A74" s="9" t="s">
        <v>273</v>
      </c>
      <c r="B74" s="9" t="s">
        <v>274</v>
      </c>
      <c r="C74" s="9" t="s">
        <v>19</v>
      </c>
      <c r="D74" s="11" t="s">
        <v>166</v>
      </c>
      <c r="E74" s="9" t="s">
        <v>275</v>
      </c>
      <c r="F74" s="9" t="s">
        <v>276</v>
      </c>
      <c r="G74" s="10">
        <v>664799320</v>
      </c>
      <c r="H74" s="10">
        <v>59829958126</v>
      </c>
      <c r="I74" s="10">
        <v>0.95</v>
      </c>
      <c r="J74" s="13" t="s">
        <v>32</v>
      </c>
      <c r="K74" s="13">
        <v>2</v>
      </c>
      <c r="L74" s="13">
        <v>2</v>
      </c>
      <c r="M74" s="12">
        <f t="shared" si="4"/>
        <v>2</v>
      </c>
      <c r="N74" s="13" t="s">
        <v>32</v>
      </c>
      <c r="O74" s="13">
        <v>4</v>
      </c>
      <c r="P74" s="13">
        <v>3</v>
      </c>
      <c r="Q74" s="12">
        <f t="shared" si="5"/>
        <v>3.5</v>
      </c>
      <c r="R74" s="13" t="s">
        <v>32</v>
      </c>
      <c r="S74" s="13">
        <v>4</v>
      </c>
      <c r="T74" s="13">
        <v>3</v>
      </c>
      <c r="U74" s="12">
        <f t="shared" si="6"/>
        <v>3.5</v>
      </c>
      <c r="V74" s="12">
        <f t="shared" si="7"/>
        <v>3</v>
      </c>
      <c r="AD74" s="4"/>
      <c r="AF74" s="4"/>
      <c r="AG74" s="4"/>
      <c r="AH74" s="4"/>
      <c r="AI74" s="4"/>
      <c r="AJ74" s="4"/>
      <c r="AK74" s="4"/>
      <c r="AL74" s="4"/>
    </row>
    <row r="75" s="1" customFormat="1" ht="21" spans="1:38">
      <c r="A75" s="9" t="s">
        <v>277</v>
      </c>
      <c r="B75" s="9" t="s">
        <v>278</v>
      </c>
      <c r="C75" s="9" t="s">
        <v>38</v>
      </c>
      <c r="D75" s="9" t="s">
        <v>166</v>
      </c>
      <c r="E75" s="9" t="s">
        <v>279</v>
      </c>
      <c r="F75" s="9" t="s">
        <v>280</v>
      </c>
      <c r="G75" s="10">
        <v>562969766</v>
      </c>
      <c r="H75" s="10">
        <v>50666381512</v>
      </c>
      <c r="I75" s="10">
        <v>0.93</v>
      </c>
      <c r="J75" s="13">
        <v>0</v>
      </c>
      <c r="K75" s="13">
        <v>0</v>
      </c>
      <c r="L75" s="13">
        <v>0</v>
      </c>
      <c r="M75" s="12">
        <f t="shared" si="4"/>
        <v>0</v>
      </c>
      <c r="N75" s="13">
        <v>2</v>
      </c>
      <c r="O75" s="13">
        <v>3</v>
      </c>
      <c r="P75" s="13">
        <v>3</v>
      </c>
      <c r="Q75" s="12">
        <f t="shared" si="5"/>
        <v>2.66666666666667</v>
      </c>
      <c r="R75" s="13">
        <v>4</v>
      </c>
      <c r="S75" s="13">
        <v>4</v>
      </c>
      <c r="T75" s="13">
        <v>4</v>
      </c>
      <c r="U75" s="12">
        <f t="shared" si="6"/>
        <v>4</v>
      </c>
      <c r="V75" s="12">
        <f t="shared" si="7"/>
        <v>2.22222222222222</v>
      </c>
      <c r="AD75" s="4"/>
      <c r="AF75" s="4"/>
      <c r="AG75" s="4"/>
      <c r="AH75" s="4"/>
      <c r="AI75" s="4"/>
      <c r="AJ75" s="4"/>
      <c r="AK75" s="4"/>
      <c r="AL75" s="4"/>
    </row>
    <row r="76" s="1" customFormat="1" ht="21" spans="1:38">
      <c r="A76" s="9" t="s">
        <v>281</v>
      </c>
      <c r="B76" s="9" t="s">
        <v>282</v>
      </c>
      <c r="C76" s="9" t="s">
        <v>38</v>
      </c>
      <c r="D76" s="9" t="s">
        <v>166</v>
      </c>
      <c r="E76" s="9" t="s">
        <v>283</v>
      </c>
      <c r="F76" s="9" t="s">
        <v>284</v>
      </c>
      <c r="G76" s="10">
        <v>280797784</v>
      </c>
      <c r="H76" s="10">
        <v>41038525787</v>
      </c>
      <c r="I76" s="10">
        <v>0.83</v>
      </c>
      <c r="J76" s="13">
        <v>1</v>
      </c>
      <c r="K76" s="13">
        <v>1</v>
      </c>
      <c r="L76" s="13">
        <v>0</v>
      </c>
      <c r="M76" s="12">
        <f t="shared" si="4"/>
        <v>0.666666666666667</v>
      </c>
      <c r="N76" s="13">
        <v>2</v>
      </c>
      <c r="O76" s="13">
        <v>2</v>
      </c>
      <c r="P76" s="13">
        <v>2</v>
      </c>
      <c r="Q76" s="12">
        <f t="shared" si="5"/>
        <v>2</v>
      </c>
      <c r="R76" s="13">
        <v>4</v>
      </c>
      <c r="S76" s="13">
        <v>4</v>
      </c>
      <c r="T76" s="13">
        <v>4</v>
      </c>
      <c r="U76" s="12">
        <f t="shared" si="6"/>
        <v>4</v>
      </c>
      <c r="V76" s="12">
        <f t="shared" si="7"/>
        <v>2.22222222222222</v>
      </c>
      <c r="AD76" s="4"/>
      <c r="AF76" s="4"/>
      <c r="AG76" s="4"/>
      <c r="AH76" s="4"/>
      <c r="AI76" s="4"/>
      <c r="AJ76" s="4"/>
      <c r="AK76" s="4"/>
      <c r="AL76" s="4"/>
    </row>
    <row r="77" s="1" customFormat="1" ht="21" spans="1:38">
      <c r="A77" s="10" t="s">
        <v>285</v>
      </c>
      <c r="B77" s="9" t="s">
        <v>286</v>
      </c>
      <c r="C77" s="9" t="s">
        <v>38</v>
      </c>
      <c r="D77" s="11" t="s">
        <v>166</v>
      </c>
      <c r="E77" s="9" t="s">
        <v>287</v>
      </c>
      <c r="F77" s="9" t="s">
        <v>288</v>
      </c>
      <c r="G77" s="10">
        <v>200073310</v>
      </c>
      <c r="H77" s="10">
        <v>29326410991</v>
      </c>
      <c r="I77" s="10">
        <v>0.87</v>
      </c>
      <c r="J77" s="13">
        <v>1</v>
      </c>
      <c r="K77" s="13">
        <v>2</v>
      </c>
      <c r="L77" s="13">
        <v>1</v>
      </c>
      <c r="M77" s="12">
        <f t="shared" si="4"/>
        <v>1.33333333333333</v>
      </c>
      <c r="N77" s="13">
        <v>2</v>
      </c>
      <c r="O77" s="13">
        <v>3</v>
      </c>
      <c r="P77" s="13">
        <v>3</v>
      </c>
      <c r="Q77" s="12">
        <f t="shared" si="5"/>
        <v>2.66666666666667</v>
      </c>
      <c r="R77" s="13">
        <v>4</v>
      </c>
      <c r="S77" s="13">
        <v>4</v>
      </c>
      <c r="T77" s="13">
        <v>4</v>
      </c>
      <c r="U77" s="12">
        <f t="shared" si="6"/>
        <v>4</v>
      </c>
      <c r="V77" s="12">
        <f t="shared" si="7"/>
        <v>2.66666666666667</v>
      </c>
      <c r="AD77" s="4"/>
      <c r="AF77" s="4"/>
      <c r="AG77" s="4"/>
      <c r="AH77" s="4"/>
      <c r="AI77" s="4"/>
      <c r="AJ77" s="4"/>
      <c r="AK77" s="4"/>
      <c r="AL77" s="4"/>
    </row>
    <row r="78" s="1" customFormat="1" ht="21" spans="1:38">
      <c r="A78" s="10" t="s">
        <v>289</v>
      </c>
      <c r="B78" s="9" t="s">
        <v>290</v>
      </c>
      <c r="C78" s="9" t="s">
        <v>38</v>
      </c>
      <c r="D78" s="11" t="s">
        <v>166</v>
      </c>
      <c r="E78" s="9" t="s">
        <v>291</v>
      </c>
      <c r="F78" s="9" t="s">
        <v>292</v>
      </c>
      <c r="G78" s="10">
        <v>363486066</v>
      </c>
      <c r="H78" s="10">
        <v>35892843273</v>
      </c>
      <c r="I78" s="10">
        <v>0.98</v>
      </c>
      <c r="J78" s="13">
        <v>1</v>
      </c>
      <c r="K78" s="13">
        <v>0</v>
      </c>
      <c r="L78" s="13">
        <v>0</v>
      </c>
      <c r="M78" s="12">
        <f t="shared" si="4"/>
        <v>0.333333333333333</v>
      </c>
      <c r="N78" s="13">
        <v>1</v>
      </c>
      <c r="O78" s="13">
        <v>1</v>
      </c>
      <c r="P78" s="13">
        <v>2</v>
      </c>
      <c r="Q78" s="12">
        <f t="shared" si="5"/>
        <v>1.33333333333333</v>
      </c>
      <c r="R78" s="13">
        <v>1</v>
      </c>
      <c r="S78" s="13">
        <v>2</v>
      </c>
      <c r="T78" s="13">
        <v>3</v>
      </c>
      <c r="U78" s="12">
        <f t="shared" si="6"/>
        <v>2</v>
      </c>
      <c r="V78" s="12">
        <f t="shared" si="7"/>
        <v>1.22222222222222</v>
      </c>
      <c r="AD78" s="4"/>
      <c r="AF78" s="4"/>
      <c r="AG78" s="4"/>
      <c r="AH78" s="4"/>
      <c r="AI78" s="4"/>
      <c r="AJ78" s="4"/>
      <c r="AK78" s="4"/>
      <c r="AL78" s="4"/>
    </row>
    <row r="79" s="1" customFormat="1" ht="21" spans="1:38">
      <c r="A79" s="10" t="s">
        <v>293</v>
      </c>
      <c r="B79" s="9" t="s">
        <v>294</v>
      </c>
      <c r="C79" s="9" t="s">
        <v>38</v>
      </c>
      <c r="D79" s="11" t="s">
        <v>166</v>
      </c>
      <c r="E79" s="9" t="s">
        <v>295</v>
      </c>
      <c r="F79" s="9" t="s">
        <v>296</v>
      </c>
      <c r="G79" s="10">
        <v>454346310</v>
      </c>
      <c r="H79" s="10">
        <v>44935814680</v>
      </c>
      <c r="I79" s="10">
        <v>0.98</v>
      </c>
      <c r="J79" s="13">
        <v>1</v>
      </c>
      <c r="K79" s="13">
        <v>1</v>
      </c>
      <c r="L79" s="13" t="s">
        <v>32</v>
      </c>
      <c r="M79" s="12">
        <f t="shared" si="4"/>
        <v>1</v>
      </c>
      <c r="N79" s="13">
        <v>1</v>
      </c>
      <c r="O79" s="13">
        <v>1</v>
      </c>
      <c r="P79" s="13" t="s">
        <v>32</v>
      </c>
      <c r="Q79" s="12">
        <f t="shared" si="5"/>
        <v>1</v>
      </c>
      <c r="R79" s="13">
        <v>1</v>
      </c>
      <c r="S79" s="13">
        <v>2</v>
      </c>
      <c r="T79" s="13" t="s">
        <v>32</v>
      </c>
      <c r="U79" s="12">
        <f t="shared" si="6"/>
        <v>1.5</v>
      </c>
      <c r="V79" s="12">
        <f t="shared" si="7"/>
        <v>1.16666666666667</v>
      </c>
      <c r="AD79" s="4"/>
      <c r="AF79" s="4"/>
      <c r="AG79" s="4"/>
      <c r="AH79" s="4"/>
      <c r="AI79" s="4"/>
      <c r="AJ79" s="4"/>
      <c r="AK79" s="4"/>
      <c r="AL79" s="4"/>
    </row>
    <row r="80" s="1" customFormat="1" ht="21" spans="1:38">
      <c r="A80" s="10" t="s">
        <v>297</v>
      </c>
      <c r="B80" s="9" t="s">
        <v>298</v>
      </c>
      <c r="C80" s="9" t="s">
        <v>38</v>
      </c>
      <c r="D80" s="11" t="s">
        <v>166</v>
      </c>
      <c r="E80" s="9" t="s">
        <v>299</v>
      </c>
      <c r="F80" s="9" t="s">
        <v>300</v>
      </c>
      <c r="G80" s="10">
        <v>221546118</v>
      </c>
      <c r="H80" s="10">
        <v>32660844360</v>
      </c>
      <c r="I80" s="10">
        <v>0.78</v>
      </c>
      <c r="J80" s="13" t="s">
        <v>32</v>
      </c>
      <c r="K80" s="13">
        <v>0</v>
      </c>
      <c r="L80" s="13">
        <v>0</v>
      </c>
      <c r="M80" s="12">
        <f t="shared" si="4"/>
        <v>0</v>
      </c>
      <c r="N80" s="13" t="s">
        <v>32</v>
      </c>
      <c r="O80" s="13">
        <v>2</v>
      </c>
      <c r="P80" s="13">
        <v>1</v>
      </c>
      <c r="Q80" s="12">
        <f t="shared" si="5"/>
        <v>1.5</v>
      </c>
      <c r="R80" s="13" t="s">
        <v>32</v>
      </c>
      <c r="S80" s="13">
        <v>3</v>
      </c>
      <c r="T80" s="13">
        <v>3</v>
      </c>
      <c r="U80" s="12">
        <f t="shared" si="6"/>
        <v>3</v>
      </c>
      <c r="V80" s="12">
        <f t="shared" si="7"/>
        <v>1.5</v>
      </c>
      <c r="AD80" s="4"/>
      <c r="AF80" s="4"/>
      <c r="AG80" s="4"/>
      <c r="AH80" s="4"/>
      <c r="AI80" s="4"/>
      <c r="AJ80" s="4"/>
      <c r="AK80" s="4"/>
      <c r="AL80" s="4"/>
    </row>
    <row r="81" s="1" customFormat="1" ht="21" spans="1:38">
      <c r="A81" s="10" t="s">
        <v>301</v>
      </c>
      <c r="B81" s="9" t="s">
        <v>302</v>
      </c>
      <c r="C81" s="9" t="s">
        <v>38</v>
      </c>
      <c r="D81" s="11" t="s">
        <v>166</v>
      </c>
      <c r="E81" s="9" t="s">
        <v>303</v>
      </c>
      <c r="F81" s="9" t="s">
        <v>304</v>
      </c>
      <c r="G81" s="10">
        <v>259396160</v>
      </c>
      <c r="H81" s="10">
        <v>38027404070</v>
      </c>
      <c r="I81" s="10">
        <v>0.87</v>
      </c>
      <c r="J81" s="13">
        <v>0</v>
      </c>
      <c r="K81" s="13">
        <v>0</v>
      </c>
      <c r="L81" s="13">
        <v>0</v>
      </c>
      <c r="M81" s="12">
        <f t="shared" si="4"/>
        <v>0</v>
      </c>
      <c r="N81" s="13">
        <v>2</v>
      </c>
      <c r="O81" s="13">
        <v>1</v>
      </c>
      <c r="P81" s="13">
        <v>3</v>
      </c>
      <c r="Q81" s="12">
        <f t="shared" si="5"/>
        <v>2</v>
      </c>
      <c r="R81" s="13">
        <v>4</v>
      </c>
      <c r="S81" s="13">
        <v>4</v>
      </c>
      <c r="T81" s="13">
        <v>4</v>
      </c>
      <c r="U81" s="12">
        <f t="shared" si="6"/>
        <v>4</v>
      </c>
      <c r="V81" s="12">
        <f t="shared" si="7"/>
        <v>2</v>
      </c>
      <c r="AD81" s="4"/>
      <c r="AF81" s="4"/>
      <c r="AG81" s="4"/>
      <c r="AH81" s="4"/>
      <c r="AI81" s="4"/>
      <c r="AJ81" s="4"/>
      <c r="AK81" s="4"/>
      <c r="AL81" s="4"/>
    </row>
    <row r="82" s="1" customFormat="1" ht="21" spans="1:38">
      <c r="A82" s="9" t="s">
        <v>305</v>
      </c>
      <c r="B82" s="9" t="s">
        <v>306</v>
      </c>
      <c r="C82" s="9" t="s">
        <v>38</v>
      </c>
      <c r="D82" s="9" t="s">
        <v>166</v>
      </c>
      <c r="E82" s="9" t="s">
        <v>307</v>
      </c>
      <c r="F82" s="9" t="s">
        <v>308</v>
      </c>
      <c r="G82" s="10">
        <v>229545178</v>
      </c>
      <c r="H82" s="10">
        <v>33680178811</v>
      </c>
      <c r="I82" s="10">
        <v>0.86</v>
      </c>
      <c r="J82" s="13">
        <v>0</v>
      </c>
      <c r="K82" s="13">
        <v>0</v>
      </c>
      <c r="L82" s="13" t="s">
        <v>32</v>
      </c>
      <c r="M82" s="12">
        <f t="shared" si="4"/>
        <v>0</v>
      </c>
      <c r="N82" s="13">
        <v>2</v>
      </c>
      <c r="O82" s="13">
        <v>2</v>
      </c>
      <c r="P82" s="13" t="s">
        <v>32</v>
      </c>
      <c r="Q82" s="12">
        <f t="shared" si="5"/>
        <v>2</v>
      </c>
      <c r="R82" s="13">
        <v>4</v>
      </c>
      <c r="S82" s="13">
        <v>4</v>
      </c>
      <c r="T82" s="13" t="s">
        <v>32</v>
      </c>
      <c r="U82" s="12">
        <f t="shared" si="6"/>
        <v>4</v>
      </c>
      <c r="V82" s="12">
        <f t="shared" si="7"/>
        <v>2</v>
      </c>
      <c r="AD82" s="4"/>
      <c r="AF82" s="4"/>
      <c r="AG82" s="4"/>
      <c r="AH82" s="4"/>
      <c r="AI82" s="4"/>
      <c r="AJ82" s="4"/>
      <c r="AK82" s="4"/>
      <c r="AL82" s="4"/>
    </row>
    <row r="83" s="1" customFormat="1" ht="21" spans="1:38">
      <c r="A83" s="10" t="s">
        <v>309</v>
      </c>
      <c r="B83" s="9" t="s">
        <v>310</v>
      </c>
      <c r="C83" s="9" t="s">
        <v>38</v>
      </c>
      <c r="D83" s="11" t="s">
        <v>166</v>
      </c>
      <c r="E83" s="9" t="s">
        <v>311</v>
      </c>
      <c r="F83" s="9" t="s">
        <v>312</v>
      </c>
      <c r="G83" s="10">
        <v>181701222</v>
      </c>
      <c r="H83" s="10">
        <v>26663996618</v>
      </c>
      <c r="I83" s="10">
        <v>0.88</v>
      </c>
      <c r="J83" s="13">
        <v>0</v>
      </c>
      <c r="K83" s="13">
        <v>1</v>
      </c>
      <c r="L83" s="13">
        <v>0</v>
      </c>
      <c r="M83" s="12">
        <f t="shared" si="4"/>
        <v>0.333333333333333</v>
      </c>
      <c r="N83" s="13">
        <v>2</v>
      </c>
      <c r="O83" s="13">
        <v>3</v>
      </c>
      <c r="P83" s="13">
        <v>2</v>
      </c>
      <c r="Q83" s="12">
        <f t="shared" si="5"/>
        <v>2.33333333333333</v>
      </c>
      <c r="R83" s="13">
        <v>4</v>
      </c>
      <c r="S83" s="13">
        <v>4</v>
      </c>
      <c r="T83" s="13">
        <v>4</v>
      </c>
      <c r="U83" s="12">
        <f t="shared" si="6"/>
        <v>4</v>
      </c>
      <c r="V83" s="12">
        <f t="shared" si="7"/>
        <v>2.22222222222222</v>
      </c>
      <c r="AD83" s="4"/>
      <c r="AF83" s="4"/>
      <c r="AG83" s="4"/>
      <c r="AH83" s="4"/>
      <c r="AI83" s="4"/>
      <c r="AJ83" s="4"/>
      <c r="AK83" s="4"/>
      <c r="AL83" s="4"/>
    </row>
    <row r="84" s="1" customFormat="1" ht="21" spans="1:38">
      <c r="A84" s="9" t="s">
        <v>313</v>
      </c>
      <c r="B84" s="9" t="s">
        <v>314</v>
      </c>
      <c r="C84" s="9" t="s">
        <v>38</v>
      </c>
      <c r="D84" s="11" t="s">
        <v>166</v>
      </c>
      <c r="E84" s="9" t="s">
        <v>315</v>
      </c>
      <c r="F84" s="9" t="s">
        <v>316</v>
      </c>
      <c r="G84" s="10">
        <v>176188814</v>
      </c>
      <c r="H84" s="10">
        <v>26000180925</v>
      </c>
      <c r="I84" s="10">
        <v>0.73</v>
      </c>
      <c r="J84" s="13">
        <v>0</v>
      </c>
      <c r="K84" s="13" t="s">
        <v>32</v>
      </c>
      <c r="L84" s="13">
        <v>0</v>
      </c>
      <c r="M84" s="12">
        <f t="shared" si="4"/>
        <v>0</v>
      </c>
      <c r="N84" s="13">
        <v>2</v>
      </c>
      <c r="O84" s="13" t="s">
        <v>32</v>
      </c>
      <c r="P84" s="13">
        <v>0</v>
      </c>
      <c r="Q84" s="12">
        <f t="shared" si="5"/>
        <v>1</v>
      </c>
      <c r="R84" s="13">
        <v>2</v>
      </c>
      <c r="S84" s="13" t="s">
        <v>32</v>
      </c>
      <c r="T84" s="13">
        <v>2</v>
      </c>
      <c r="U84" s="12">
        <f t="shared" si="6"/>
        <v>2</v>
      </c>
      <c r="V84" s="12">
        <f t="shared" si="7"/>
        <v>1</v>
      </c>
      <c r="AD84" s="4"/>
      <c r="AF84" s="4"/>
      <c r="AG84" s="4"/>
      <c r="AH84" s="4"/>
      <c r="AI84" s="4"/>
      <c r="AJ84" s="4"/>
      <c r="AK84" s="4"/>
      <c r="AL84" s="4"/>
    </row>
    <row r="85" s="1" customFormat="1" ht="21" spans="1:38">
      <c r="A85" s="9" t="s">
        <v>317</v>
      </c>
      <c r="B85" s="9" t="s">
        <v>318</v>
      </c>
      <c r="C85" s="9" t="s">
        <v>38</v>
      </c>
      <c r="D85" s="11" t="s">
        <v>166</v>
      </c>
      <c r="E85" s="9" t="s">
        <v>319</v>
      </c>
      <c r="F85" s="9" t="s">
        <v>320</v>
      </c>
      <c r="G85" s="10">
        <v>609525568</v>
      </c>
      <c r="H85" s="10">
        <v>54856481339</v>
      </c>
      <c r="I85" s="10">
        <v>0.93</v>
      </c>
      <c r="J85" s="13">
        <v>0</v>
      </c>
      <c r="K85" s="13" t="s">
        <v>32</v>
      </c>
      <c r="L85" s="13">
        <v>0</v>
      </c>
      <c r="M85" s="12">
        <f t="shared" si="4"/>
        <v>0</v>
      </c>
      <c r="N85" s="13">
        <v>0</v>
      </c>
      <c r="O85" s="13" t="s">
        <v>32</v>
      </c>
      <c r="P85" s="13">
        <v>2</v>
      </c>
      <c r="Q85" s="12">
        <f t="shared" si="5"/>
        <v>1</v>
      </c>
      <c r="R85" s="13">
        <v>1</v>
      </c>
      <c r="S85" s="13" t="s">
        <v>32</v>
      </c>
      <c r="T85" s="13">
        <v>2</v>
      </c>
      <c r="U85" s="12">
        <f t="shared" si="6"/>
        <v>1.5</v>
      </c>
      <c r="V85" s="12">
        <f t="shared" si="7"/>
        <v>0.833333333333333</v>
      </c>
      <c r="AD85" s="4"/>
      <c r="AF85" s="4"/>
      <c r="AG85" s="4"/>
      <c r="AH85" s="4"/>
      <c r="AI85" s="4"/>
      <c r="AJ85" s="4"/>
      <c r="AK85" s="4"/>
      <c r="AL85" s="4"/>
    </row>
    <row r="86" s="1" customFormat="1" ht="21" spans="1:38">
      <c r="A86" s="9" t="s">
        <v>321</v>
      </c>
      <c r="B86" s="9" t="s">
        <v>322</v>
      </c>
      <c r="C86" s="9" t="s">
        <v>38</v>
      </c>
      <c r="D86" s="11" t="s">
        <v>166</v>
      </c>
      <c r="E86" s="9" t="s">
        <v>323</v>
      </c>
      <c r="F86" s="9" t="s">
        <v>324</v>
      </c>
      <c r="G86" s="10">
        <v>639349508</v>
      </c>
      <c r="H86" s="10">
        <v>57537032657</v>
      </c>
      <c r="I86" s="10">
        <v>0.95</v>
      </c>
      <c r="J86" s="13">
        <v>0</v>
      </c>
      <c r="K86" s="13">
        <v>0</v>
      </c>
      <c r="L86" s="13">
        <v>0</v>
      </c>
      <c r="M86" s="12">
        <f t="shared" si="4"/>
        <v>0</v>
      </c>
      <c r="N86" s="13">
        <v>0</v>
      </c>
      <c r="O86" s="13">
        <v>0</v>
      </c>
      <c r="P86" s="13">
        <v>2</v>
      </c>
      <c r="Q86" s="12">
        <f t="shared" si="5"/>
        <v>0.666666666666667</v>
      </c>
      <c r="R86" s="13">
        <v>2</v>
      </c>
      <c r="S86" s="13">
        <v>2</v>
      </c>
      <c r="T86" s="13">
        <v>2</v>
      </c>
      <c r="U86" s="12">
        <f t="shared" si="6"/>
        <v>2</v>
      </c>
      <c r="V86" s="12">
        <f t="shared" si="7"/>
        <v>0.888888888888889</v>
      </c>
      <c r="AD86" s="4"/>
      <c r="AF86" s="4"/>
      <c r="AG86" s="4"/>
      <c r="AH86" s="4"/>
      <c r="AI86" s="4"/>
      <c r="AJ86" s="4"/>
      <c r="AK86" s="4"/>
      <c r="AL86" s="4"/>
    </row>
    <row r="87" s="1" customFormat="1" ht="21" spans="1:38">
      <c r="A87" s="9" t="s">
        <v>325</v>
      </c>
      <c r="B87" s="9" t="s">
        <v>326</v>
      </c>
      <c r="C87" s="9" t="s">
        <v>38</v>
      </c>
      <c r="D87" s="11" t="s">
        <v>166</v>
      </c>
      <c r="E87" s="9" t="s">
        <v>327</v>
      </c>
      <c r="F87" s="9" t="s">
        <v>328</v>
      </c>
      <c r="G87" s="10">
        <v>184422570</v>
      </c>
      <c r="H87" s="10">
        <v>27127304401</v>
      </c>
      <c r="I87" s="10">
        <v>0.76</v>
      </c>
      <c r="J87" s="13">
        <v>1</v>
      </c>
      <c r="K87" s="13">
        <v>1</v>
      </c>
      <c r="L87" s="13">
        <v>1</v>
      </c>
      <c r="M87" s="12">
        <f t="shared" si="4"/>
        <v>1</v>
      </c>
      <c r="N87" s="13">
        <v>3</v>
      </c>
      <c r="O87" s="13">
        <v>2</v>
      </c>
      <c r="P87" s="13">
        <v>3</v>
      </c>
      <c r="Q87" s="12">
        <f t="shared" si="5"/>
        <v>2.66666666666667</v>
      </c>
      <c r="R87" s="13">
        <v>4</v>
      </c>
      <c r="S87" s="13">
        <v>4</v>
      </c>
      <c r="T87" s="13">
        <v>4</v>
      </c>
      <c r="U87" s="12">
        <f t="shared" si="6"/>
        <v>4</v>
      </c>
      <c r="V87" s="12">
        <f t="shared" si="7"/>
        <v>2.55555555555556</v>
      </c>
      <c r="AD87" s="4"/>
      <c r="AF87" s="4"/>
      <c r="AG87" s="4"/>
      <c r="AH87" s="4"/>
      <c r="AI87" s="4"/>
      <c r="AJ87" s="4"/>
      <c r="AK87" s="4"/>
      <c r="AL87" s="4"/>
    </row>
    <row r="88" s="1" customFormat="1" ht="21" spans="1:38">
      <c r="A88" s="10" t="s">
        <v>329</v>
      </c>
      <c r="B88" s="9" t="s">
        <v>330</v>
      </c>
      <c r="C88" s="9" t="s">
        <v>38</v>
      </c>
      <c r="D88" s="11" t="s">
        <v>166</v>
      </c>
      <c r="E88" s="9" t="s">
        <v>331</v>
      </c>
      <c r="F88" s="9" t="s">
        <v>332</v>
      </c>
      <c r="G88" s="10">
        <v>261678296</v>
      </c>
      <c r="H88" s="10">
        <v>38628262881</v>
      </c>
      <c r="I88" s="10">
        <v>0.71</v>
      </c>
      <c r="J88" s="13">
        <v>0</v>
      </c>
      <c r="K88" s="13">
        <v>0</v>
      </c>
      <c r="L88" s="13">
        <v>0</v>
      </c>
      <c r="M88" s="12">
        <f t="shared" si="4"/>
        <v>0</v>
      </c>
      <c r="N88" s="13">
        <v>0</v>
      </c>
      <c r="O88" s="13">
        <v>1</v>
      </c>
      <c r="P88" s="13">
        <v>2</v>
      </c>
      <c r="Q88" s="12">
        <f t="shared" si="5"/>
        <v>1</v>
      </c>
      <c r="R88" s="13">
        <v>1</v>
      </c>
      <c r="S88" s="13">
        <v>2</v>
      </c>
      <c r="T88" s="13">
        <v>2</v>
      </c>
      <c r="U88" s="12">
        <f t="shared" si="6"/>
        <v>1.66666666666667</v>
      </c>
      <c r="V88" s="12">
        <f t="shared" si="7"/>
        <v>0.888888888888889</v>
      </c>
      <c r="AD88" s="4"/>
      <c r="AF88" s="4"/>
      <c r="AG88" s="4"/>
      <c r="AH88" s="4"/>
      <c r="AI88" s="4"/>
      <c r="AJ88" s="4"/>
      <c r="AK88" s="4"/>
      <c r="AL88" s="4"/>
    </row>
    <row r="89" s="1" customFormat="1" ht="21" spans="1:38">
      <c r="A89" s="10" t="s">
        <v>333</v>
      </c>
      <c r="B89" s="9" t="s">
        <v>334</v>
      </c>
      <c r="C89" s="9" t="s">
        <v>38</v>
      </c>
      <c r="D89" s="11" t="s">
        <v>166</v>
      </c>
      <c r="E89" s="9" t="s">
        <v>335</v>
      </c>
      <c r="F89" s="9" t="s">
        <v>336</v>
      </c>
      <c r="G89" s="10">
        <v>202254996</v>
      </c>
      <c r="H89" s="10">
        <v>29848041770</v>
      </c>
      <c r="I89" s="10">
        <v>0.76</v>
      </c>
      <c r="J89" s="13">
        <v>0</v>
      </c>
      <c r="K89" s="13" t="s">
        <v>32</v>
      </c>
      <c r="L89" s="13">
        <v>0</v>
      </c>
      <c r="M89" s="12">
        <f t="shared" si="4"/>
        <v>0</v>
      </c>
      <c r="N89" s="13">
        <v>1</v>
      </c>
      <c r="O89" s="13" t="s">
        <v>32</v>
      </c>
      <c r="P89" s="13">
        <v>1</v>
      </c>
      <c r="Q89" s="12">
        <f t="shared" si="5"/>
        <v>1</v>
      </c>
      <c r="R89" s="13">
        <v>1</v>
      </c>
      <c r="S89" s="13" t="s">
        <v>32</v>
      </c>
      <c r="T89" s="13">
        <v>1</v>
      </c>
      <c r="U89" s="12">
        <f t="shared" si="6"/>
        <v>1</v>
      </c>
      <c r="V89" s="12">
        <f t="shared" si="7"/>
        <v>0.666666666666667</v>
      </c>
      <c r="AD89" s="4"/>
      <c r="AF89" s="4"/>
      <c r="AG89" s="4"/>
      <c r="AH89" s="4"/>
      <c r="AI89" s="4"/>
      <c r="AJ89" s="4"/>
      <c r="AK89" s="4"/>
      <c r="AL89" s="4"/>
    </row>
    <row r="90" s="1" customFormat="1" ht="21" spans="1:38">
      <c r="A90" s="10" t="s">
        <v>337</v>
      </c>
      <c r="B90" s="9" t="s">
        <v>338</v>
      </c>
      <c r="C90" s="9" t="s">
        <v>38</v>
      </c>
      <c r="D90" s="11" t="s">
        <v>166</v>
      </c>
      <c r="E90" s="9" t="s">
        <v>339</v>
      </c>
      <c r="F90" s="9" t="s">
        <v>340</v>
      </c>
      <c r="G90" s="10">
        <v>279622472</v>
      </c>
      <c r="H90" s="10">
        <v>27612436031</v>
      </c>
      <c r="I90" s="10">
        <v>0.98</v>
      </c>
      <c r="J90" s="13">
        <v>0</v>
      </c>
      <c r="K90" s="13" t="s">
        <v>32</v>
      </c>
      <c r="L90" s="13">
        <v>0</v>
      </c>
      <c r="M90" s="12">
        <f t="shared" si="4"/>
        <v>0</v>
      </c>
      <c r="N90" s="13">
        <v>0</v>
      </c>
      <c r="O90" s="13" t="s">
        <v>32</v>
      </c>
      <c r="P90" s="13">
        <v>1</v>
      </c>
      <c r="Q90" s="12">
        <f t="shared" si="5"/>
        <v>0.5</v>
      </c>
      <c r="R90" s="13">
        <v>0</v>
      </c>
      <c r="S90" s="13" t="s">
        <v>32</v>
      </c>
      <c r="T90" s="13">
        <v>1</v>
      </c>
      <c r="U90" s="12">
        <f t="shared" si="6"/>
        <v>0.5</v>
      </c>
      <c r="V90" s="12">
        <f t="shared" si="7"/>
        <v>0.333333333333333</v>
      </c>
      <c r="AD90" s="4"/>
      <c r="AF90" s="4"/>
      <c r="AG90" s="4"/>
      <c r="AH90" s="4"/>
      <c r="AI90" s="4"/>
      <c r="AJ90" s="4"/>
      <c r="AK90" s="4"/>
      <c r="AL90" s="4"/>
    </row>
    <row r="91" s="1" customFormat="1" ht="21" spans="1:38">
      <c r="A91" s="9" t="s">
        <v>341</v>
      </c>
      <c r="B91" s="9" t="s">
        <v>342</v>
      </c>
      <c r="C91" s="9" t="s">
        <v>38</v>
      </c>
      <c r="D91" s="11" t="s">
        <v>166</v>
      </c>
      <c r="E91" s="9" t="s">
        <v>343</v>
      </c>
      <c r="F91" s="9" t="s">
        <v>344</v>
      </c>
      <c r="G91" s="10">
        <v>332767242</v>
      </c>
      <c r="H91" s="10">
        <v>32757483745</v>
      </c>
      <c r="I91" s="10">
        <v>0.99</v>
      </c>
      <c r="J91" s="13">
        <v>0</v>
      </c>
      <c r="K91" s="13">
        <v>0</v>
      </c>
      <c r="L91" s="13" t="s">
        <v>32</v>
      </c>
      <c r="M91" s="12">
        <f t="shared" si="4"/>
        <v>0</v>
      </c>
      <c r="N91" s="13">
        <v>1</v>
      </c>
      <c r="O91" s="13">
        <v>1</v>
      </c>
      <c r="P91" s="13" t="s">
        <v>32</v>
      </c>
      <c r="Q91" s="12">
        <f t="shared" si="5"/>
        <v>1</v>
      </c>
      <c r="R91" s="13">
        <v>2</v>
      </c>
      <c r="S91" s="13">
        <v>2</v>
      </c>
      <c r="T91" s="13" t="s">
        <v>32</v>
      </c>
      <c r="U91" s="12">
        <f t="shared" si="6"/>
        <v>2</v>
      </c>
      <c r="V91" s="12">
        <f t="shared" si="7"/>
        <v>1</v>
      </c>
      <c r="AD91" s="4"/>
      <c r="AF91" s="4"/>
      <c r="AG91" s="4"/>
      <c r="AH91" s="4"/>
      <c r="AI91" s="4"/>
      <c r="AJ91" s="4"/>
      <c r="AK91" s="4"/>
      <c r="AL91" s="4"/>
    </row>
    <row r="92" s="1" customFormat="1" ht="21" spans="1:38">
      <c r="A92" s="10" t="s">
        <v>345</v>
      </c>
      <c r="B92" s="9" t="s">
        <v>346</v>
      </c>
      <c r="C92" s="9" t="s">
        <v>38</v>
      </c>
      <c r="D92" s="11" t="s">
        <v>166</v>
      </c>
      <c r="E92" s="9" t="s">
        <v>347</v>
      </c>
      <c r="F92" s="9" t="s">
        <v>348</v>
      </c>
      <c r="G92" s="10">
        <v>214915390</v>
      </c>
      <c r="H92" s="10">
        <v>31606150920</v>
      </c>
      <c r="I92" s="10">
        <v>0.77</v>
      </c>
      <c r="J92" s="13" t="s">
        <v>32</v>
      </c>
      <c r="K92" s="13">
        <v>0</v>
      </c>
      <c r="L92" s="13">
        <v>1</v>
      </c>
      <c r="M92" s="12">
        <f t="shared" si="4"/>
        <v>0.5</v>
      </c>
      <c r="N92" s="13" t="s">
        <v>32</v>
      </c>
      <c r="O92" s="13">
        <v>2</v>
      </c>
      <c r="P92" s="13">
        <v>3</v>
      </c>
      <c r="Q92" s="12">
        <f t="shared" si="5"/>
        <v>2.5</v>
      </c>
      <c r="R92" s="13" t="s">
        <v>32</v>
      </c>
      <c r="S92" s="13">
        <v>2</v>
      </c>
      <c r="T92" s="13">
        <v>3</v>
      </c>
      <c r="U92" s="12">
        <f t="shared" si="6"/>
        <v>2.5</v>
      </c>
      <c r="V92" s="12">
        <f t="shared" si="7"/>
        <v>1.83333333333333</v>
      </c>
      <c r="AD92" s="4"/>
      <c r="AF92" s="4"/>
      <c r="AG92" s="4"/>
      <c r="AH92" s="4"/>
      <c r="AI92" s="4"/>
      <c r="AJ92" s="4"/>
      <c r="AK92" s="4"/>
      <c r="AL92" s="4"/>
    </row>
    <row r="93" s="1" customFormat="1" ht="21" spans="1:38">
      <c r="A93" s="10" t="s">
        <v>349</v>
      </c>
      <c r="B93" s="9" t="s">
        <v>350</v>
      </c>
      <c r="C93" s="9" t="s">
        <v>38</v>
      </c>
      <c r="D93" s="11" t="s">
        <v>166</v>
      </c>
      <c r="E93" s="9" t="s">
        <v>351</v>
      </c>
      <c r="F93" s="9" t="s">
        <v>352</v>
      </c>
      <c r="G93" s="10">
        <v>195916266</v>
      </c>
      <c r="H93" s="10">
        <v>28781806479</v>
      </c>
      <c r="I93" s="10">
        <v>0.85</v>
      </c>
      <c r="J93" s="13" t="s">
        <v>32</v>
      </c>
      <c r="K93" s="13">
        <v>0</v>
      </c>
      <c r="L93" s="13">
        <v>0</v>
      </c>
      <c r="M93" s="12">
        <f t="shared" si="4"/>
        <v>0</v>
      </c>
      <c r="N93" s="13" t="s">
        <v>32</v>
      </c>
      <c r="O93" s="13">
        <v>1</v>
      </c>
      <c r="P93" s="13">
        <v>1</v>
      </c>
      <c r="Q93" s="12">
        <f t="shared" si="5"/>
        <v>1</v>
      </c>
      <c r="R93" s="13" t="s">
        <v>32</v>
      </c>
      <c r="S93" s="13">
        <v>2</v>
      </c>
      <c r="T93" s="13">
        <v>1</v>
      </c>
      <c r="U93" s="12">
        <f t="shared" si="6"/>
        <v>1.5</v>
      </c>
      <c r="V93" s="12">
        <f t="shared" si="7"/>
        <v>0.833333333333333</v>
      </c>
      <c r="AD93" s="4"/>
      <c r="AF93" s="4"/>
      <c r="AG93" s="4"/>
      <c r="AH93" s="4"/>
      <c r="AI93" s="4"/>
      <c r="AJ93" s="4"/>
      <c r="AK93" s="4"/>
      <c r="AL93" s="4"/>
    </row>
    <row r="94" s="1" customFormat="1" ht="21" spans="1:38">
      <c r="A94" s="10" t="s">
        <v>353</v>
      </c>
      <c r="B94" s="9" t="s">
        <v>354</v>
      </c>
      <c r="C94" s="9" t="s">
        <v>38</v>
      </c>
      <c r="D94" s="11" t="s">
        <v>166</v>
      </c>
      <c r="E94" s="9" t="s">
        <v>355</v>
      </c>
      <c r="F94" s="9" t="s">
        <v>356</v>
      </c>
      <c r="G94" s="10">
        <v>646474868</v>
      </c>
      <c r="H94" s="10">
        <v>58181504643</v>
      </c>
      <c r="I94" s="10">
        <v>0.95</v>
      </c>
      <c r="J94" s="13">
        <v>0</v>
      </c>
      <c r="K94" s="13" t="s">
        <v>32</v>
      </c>
      <c r="L94" s="13">
        <v>0</v>
      </c>
      <c r="M94" s="12">
        <f t="shared" si="4"/>
        <v>0</v>
      </c>
      <c r="N94" s="13">
        <v>1</v>
      </c>
      <c r="O94" s="13" t="s">
        <v>32</v>
      </c>
      <c r="P94" s="13">
        <v>0</v>
      </c>
      <c r="Q94" s="12">
        <f t="shared" si="5"/>
        <v>0.5</v>
      </c>
      <c r="R94" s="13">
        <v>2</v>
      </c>
      <c r="S94" s="16" t="s">
        <v>32</v>
      </c>
      <c r="T94" s="13">
        <v>1</v>
      </c>
      <c r="U94" s="12">
        <f t="shared" si="6"/>
        <v>1.5</v>
      </c>
      <c r="V94" s="12">
        <f t="shared" si="7"/>
        <v>0.666666666666667</v>
      </c>
      <c r="AD94" s="4"/>
      <c r="AF94" s="4"/>
      <c r="AG94" s="4"/>
      <c r="AH94" s="4"/>
      <c r="AI94" s="17"/>
      <c r="AJ94" s="4"/>
      <c r="AK94" s="17"/>
      <c r="AL94" s="4"/>
    </row>
    <row r="95" s="1" customFormat="1" ht="21" spans="1:38">
      <c r="A95" s="9" t="s">
        <v>357</v>
      </c>
      <c r="B95" s="9" t="s">
        <v>358</v>
      </c>
      <c r="C95" s="9" t="s">
        <v>38</v>
      </c>
      <c r="D95" s="9" t="s">
        <v>166</v>
      </c>
      <c r="E95" s="9" t="s">
        <v>359</v>
      </c>
      <c r="F95" s="9" t="s">
        <v>360</v>
      </c>
      <c r="G95" s="10">
        <v>638286636</v>
      </c>
      <c r="H95" s="10">
        <v>92797931610</v>
      </c>
      <c r="I95" s="10">
        <v>0.74</v>
      </c>
      <c r="J95" s="13">
        <v>0</v>
      </c>
      <c r="K95" s="13">
        <v>1</v>
      </c>
      <c r="L95" s="13">
        <v>1</v>
      </c>
      <c r="M95" s="12">
        <f t="shared" si="4"/>
        <v>0.666666666666667</v>
      </c>
      <c r="N95" s="13">
        <v>1</v>
      </c>
      <c r="O95" s="13">
        <v>1</v>
      </c>
      <c r="P95" s="13">
        <v>1</v>
      </c>
      <c r="Q95" s="12">
        <f t="shared" si="5"/>
        <v>1</v>
      </c>
      <c r="R95" s="13">
        <v>2</v>
      </c>
      <c r="S95" s="13">
        <v>2</v>
      </c>
      <c r="T95" s="13">
        <v>1</v>
      </c>
      <c r="U95" s="12">
        <f t="shared" si="6"/>
        <v>1.66666666666667</v>
      </c>
      <c r="V95" s="12">
        <f t="shared" si="7"/>
        <v>1.11111111111111</v>
      </c>
      <c r="AD95" s="4"/>
      <c r="AF95" s="4"/>
      <c r="AG95" s="4"/>
      <c r="AH95" s="4"/>
      <c r="AI95" s="4"/>
      <c r="AJ95" s="4"/>
      <c r="AK95" s="4"/>
      <c r="AL95" s="4"/>
    </row>
    <row r="96" s="1" customFormat="1" ht="21" spans="1:38">
      <c r="A96" s="9" t="s">
        <v>361</v>
      </c>
      <c r="B96" s="9" t="s">
        <v>362</v>
      </c>
      <c r="C96" s="9" t="s">
        <v>38</v>
      </c>
      <c r="D96" s="9" t="s">
        <v>166</v>
      </c>
      <c r="E96" s="9" t="s">
        <v>363</v>
      </c>
      <c r="F96" s="9" t="s">
        <v>364</v>
      </c>
      <c r="G96" s="10">
        <v>233383228</v>
      </c>
      <c r="H96" s="10">
        <v>34266857886</v>
      </c>
      <c r="I96" s="10">
        <v>0.86</v>
      </c>
      <c r="J96" s="13">
        <v>0</v>
      </c>
      <c r="K96" s="13">
        <v>0</v>
      </c>
      <c r="L96" s="13">
        <v>0</v>
      </c>
      <c r="M96" s="12">
        <f t="shared" si="4"/>
        <v>0</v>
      </c>
      <c r="N96" s="13">
        <v>3</v>
      </c>
      <c r="O96" s="13">
        <v>1</v>
      </c>
      <c r="P96" s="13">
        <v>2</v>
      </c>
      <c r="Q96" s="12">
        <f t="shared" si="5"/>
        <v>2</v>
      </c>
      <c r="R96" s="13">
        <v>4</v>
      </c>
      <c r="S96" s="13">
        <v>3</v>
      </c>
      <c r="T96" s="13">
        <v>4</v>
      </c>
      <c r="U96" s="12">
        <f t="shared" si="6"/>
        <v>3.66666666666667</v>
      </c>
      <c r="V96" s="12">
        <f t="shared" si="7"/>
        <v>1.88888888888889</v>
      </c>
      <c r="AD96" s="4"/>
      <c r="AF96" s="4"/>
      <c r="AG96" s="4"/>
      <c r="AH96" s="4"/>
      <c r="AI96" s="4"/>
      <c r="AJ96" s="4"/>
      <c r="AK96" s="4"/>
      <c r="AL96" s="4"/>
    </row>
    <row r="97" s="1" customFormat="1" ht="21" spans="1:38">
      <c r="A97" s="9" t="s">
        <v>365</v>
      </c>
      <c r="B97" s="9" t="s">
        <v>366</v>
      </c>
      <c r="C97" s="9" t="s">
        <v>38</v>
      </c>
      <c r="D97" s="9" t="s">
        <v>166</v>
      </c>
      <c r="E97" s="9" t="s">
        <v>367</v>
      </c>
      <c r="F97" s="9" t="s">
        <v>368</v>
      </c>
      <c r="G97" s="10">
        <v>522467612</v>
      </c>
      <c r="H97" s="10">
        <v>47008493719</v>
      </c>
      <c r="I97" s="10">
        <v>0.95</v>
      </c>
      <c r="J97" s="13">
        <v>0</v>
      </c>
      <c r="K97" s="13">
        <v>0</v>
      </c>
      <c r="L97" s="13">
        <v>0</v>
      </c>
      <c r="M97" s="12">
        <f t="shared" si="4"/>
        <v>0</v>
      </c>
      <c r="N97" s="13">
        <v>3</v>
      </c>
      <c r="O97" s="13">
        <v>1</v>
      </c>
      <c r="P97" s="13">
        <v>2</v>
      </c>
      <c r="Q97" s="12">
        <f t="shared" si="5"/>
        <v>2</v>
      </c>
      <c r="R97" s="13">
        <v>4</v>
      </c>
      <c r="S97" s="13">
        <v>4</v>
      </c>
      <c r="T97" s="13">
        <v>4</v>
      </c>
      <c r="U97" s="12">
        <f t="shared" si="6"/>
        <v>4</v>
      </c>
      <c r="V97" s="12">
        <f t="shared" si="7"/>
        <v>2</v>
      </c>
      <c r="AD97" s="4"/>
      <c r="AF97" s="4"/>
      <c r="AG97" s="4"/>
      <c r="AH97" s="4"/>
      <c r="AI97" s="4"/>
      <c r="AJ97" s="4"/>
      <c r="AK97" s="4"/>
      <c r="AL97" s="4"/>
    </row>
    <row r="98" s="1" customFormat="1" ht="21" spans="1:38">
      <c r="A98" s="10" t="s">
        <v>369</v>
      </c>
      <c r="B98" s="9" t="s">
        <v>370</v>
      </c>
      <c r="C98" s="9" t="s">
        <v>38</v>
      </c>
      <c r="D98" s="11" t="s">
        <v>166</v>
      </c>
      <c r="E98" s="9" t="s">
        <v>371</v>
      </c>
      <c r="F98" s="9" t="s">
        <v>372</v>
      </c>
      <c r="G98" s="10">
        <v>217067882</v>
      </c>
      <c r="H98" s="10">
        <v>31976696978</v>
      </c>
      <c r="I98" s="10">
        <v>0.77</v>
      </c>
      <c r="J98" s="13" t="s">
        <v>32</v>
      </c>
      <c r="K98" s="13">
        <v>0</v>
      </c>
      <c r="L98" s="13">
        <v>1</v>
      </c>
      <c r="M98" s="12">
        <f t="shared" si="4"/>
        <v>0.5</v>
      </c>
      <c r="N98" s="13" t="s">
        <v>32</v>
      </c>
      <c r="O98" s="13">
        <v>2</v>
      </c>
      <c r="P98" s="13">
        <v>2</v>
      </c>
      <c r="Q98" s="12">
        <f t="shared" si="5"/>
        <v>2</v>
      </c>
      <c r="R98" s="13" t="s">
        <v>32</v>
      </c>
      <c r="S98" s="13">
        <v>3</v>
      </c>
      <c r="T98" s="13">
        <v>4</v>
      </c>
      <c r="U98" s="12">
        <f t="shared" si="6"/>
        <v>3.5</v>
      </c>
      <c r="V98" s="12">
        <f t="shared" si="7"/>
        <v>2</v>
      </c>
      <c r="AD98" s="4"/>
      <c r="AF98" s="4"/>
      <c r="AG98" s="4"/>
      <c r="AH98" s="4"/>
      <c r="AI98" s="4"/>
      <c r="AJ98" s="4"/>
      <c r="AK98" s="4"/>
      <c r="AL98" s="4"/>
    </row>
    <row r="99" s="1" customFormat="1" ht="21" spans="1:38">
      <c r="A99" s="9" t="s">
        <v>373</v>
      </c>
      <c r="B99" s="9" t="s">
        <v>374</v>
      </c>
      <c r="C99" s="9" t="s">
        <v>38</v>
      </c>
      <c r="D99" s="11" t="s">
        <v>166</v>
      </c>
      <c r="E99" s="9" t="s">
        <v>375</v>
      </c>
      <c r="F99" s="9" t="s">
        <v>376</v>
      </c>
      <c r="G99" s="10">
        <v>196002922</v>
      </c>
      <c r="H99" s="10">
        <v>28920853097</v>
      </c>
      <c r="I99" s="10">
        <v>0.69</v>
      </c>
      <c r="J99" s="13">
        <v>0</v>
      </c>
      <c r="K99" s="13">
        <v>0</v>
      </c>
      <c r="L99" s="13">
        <v>0</v>
      </c>
      <c r="M99" s="12">
        <f t="shared" si="4"/>
        <v>0</v>
      </c>
      <c r="N99" s="13">
        <v>1</v>
      </c>
      <c r="O99" s="13">
        <v>2</v>
      </c>
      <c r="P99" s="13">
        <v>3</v>
      </c>
      <c r="Q99" s="12">
        <f t="shared" si="5"/>
        <v>2</v>
      </c>
      <c r="R99" s="13">
        <v>1</v>
      </c>
      <c r="S99" s="13">
        <v>3</v>
      </c>
      <c r="T99" s="13">
        <v>3</v>
      </c>
      <c r="U99" s="12">
        <f t="shared" si="6"/>
        <v>2.33333333333333</v>
      </c>
      <c r="V99" s="12">
        <f t="shared" si="7"/>
        <v>1.44444444444444</v>
      </c>
      <c r="AD99" s="4"/>
      <c r="AF99" s="4"/>
      <c r="AG99" s="4"/>
      <c r="AH99" s="4"/>
      <c r="AI99" s="4"/>
      <c r="AJ99" s="4"/>
      <c r="AK99" s="4"/>
      <c r="AL99" s="4"/>
    </row>
    <row r="100" s="1" customFormat="1" ht="21" spans="1:38">
      <c r="A100" s="9" t="s">
        <v>377</v>
      </c>
      <c r="B100" s="9" t="s">
        <v>378</v>
      </c>
      <c r="C100" s="9" t="s">
        <v>38</v>
      </c>
      <c r="D100" s="9" t="s">
        <v>166</v>
      </c>
      <c r="E100" s="9" t="s">
        <v>379</v>
      </c>
      <c r="F100" s="9" t="s">
        <v>380</v>
      </c>
      <c r="G100" s="10">
        <v>486176430</v>
      </c>
      <c r="H100" s="10">
        <v>43741637447</v>
      </c>
      <c r="I100" s="10">
        <v>0.95</v>
      </c>
      <c r="J100" s="13">
        <v>0</v>
      </c>
      <c r="K100" s="13">
        <v>0</v>
      </c>
      <c r="L100" s="13">
        <v>0</v>
      </c>
      <c r="M100" s="12">
        <f t="shared" si="4"/>
        <v>0</v>
      </c>
      <c r="N100" s="13">
        <v>0</v>
      </c>
      <c r="O100" s="13">
        <v>1</v>
      </c>
      <c r="P100" s="13">
        <v>1</v>
      </c>
      <c r="Q100" s="12">
        <f t="shared" si="5"/>
        <v>0.666666666666667</v>
      </c>
      <c r="R100" s="13">
        <v>1</v>
      </c>
      <c r="S100" s="13">
        <v>1</v>
      </c>
      <c r="T100" s="13">
        <v>1</v>
      </c>
      <c r="U100" s="12">
        <f t="shared" si="6"/>
        <v>1</v>
      </c>
      <c r="V100" s="12">
        <f t="shared" si="7"/>
        <v>0.555555555555556</v>
      </c>
      <c r="AD100" s="4"/>
      <c r="AF100" s="4"/>
      <c r="AG100" s="4"/>
      <c r="AH100" s="4"/>
      <c r="AI100" s="4"/>
      <c r="AJ100" s="4"/>
      <c r="AK100" s="4"/>
      <c r="AL100" s="4"/>
    </row>
    <row r="101" s="1" customFormat="1" ht="21" spans="1:38">
      <c r="A101" s="10" t="s">
        <v>381</v>
      </c>
      <c r="B101" s="9" t="s">
        <v>382</v>
      </c>
      <c r="C101" s="9" t="s">
        <v>38</v>
      </c>
      <c r="D101" s="11" t="s">
        <v>166</v>
      </c>
      <c r="E101" s="9" t="s">
        <v>383</v>
      </c>
      <c r="F101" s="9" t="s">
        <v>384</v>
      </c>
      <c r="G101" s="10">
        <v>301088876</v>
      </c>
      <c r="H101" s="10">
        <v>44464426597</v>
      </c>
      <c r="I101" s="10">
        <v>0.77</v>
      </c>
      <c r="J101" s="13">
        <v>0</v>
      </c>
      <c r="K101" s="13">
        <v>0</v>
      </c>
      <c r="L101" s="13">
        <v>0</v>
      </c>
      <c r="M101" s="12">
        <f t="shared" si="4"/>
        <v>0</v>
      </c>
      <c r="N101" s="13">
        <v>3</v>
      </c>
      <c r="O101" s="13">
        <v>2</v>
      </c>
      <c r="P101" s="13">
        <v>2</v>
      </c>
      <c r="Q101" s="12">
        <f t="shared" si="5"/>
        <v>2.33333333333333</v>
      </c>
      <c r="R101" s="13">
        <v>4</v>
      </c>
      <c r="S101" s="13">
        <v>4</v>
      </c>
      <c r="T101" s="13">
        <v>4</v>
      </c>
      <c r="U101" s="12">
        <f t="shared" si="6"/>
        <v>4</v>
      </c>
      <c r="V101" s="12">
        <f t="shared" si="7"/>
        <v>2.11111111111111</v>
      </c>
      <c r="AD101" s="4"/>
      <c r="AF101" s="4"/>
      <c r="AG101" s="4"/>
      <c r="AH101" s="4"/>
      <c r="AI101" s="4"/>
      <c r="AJ101" s="4"/>
      <c r="AK101" s="4"/>
      <c r="AL101" s="4"/>
    </row>
    <row r="102" s="1" customFormat="1" ht="21" spans="1:38">
      <c r="A102" s="10" t="s">
        <v>385</v>
      </c>
      <c r="B102" s="9" t="s">
        <v>386</v>
      </c>
      <c r="C102" s="9" t="s">
        <v>38</v>
      </c>
      <c r="D102" s="11" t="s">
        <v>166</v>
      </c>
      <c r="E102" s="9" t="s">
        <v>387</v>
      </c>
      <c r="F102" s="9" t="s">
        <v>388</v>
      </c>
      <c r="G102" s="10">
        <v>268523770</v>
      </c>
      <c r="H102" s="10">
        <v>39716151333</v>
      </c>
      <c r="I102" s="10">
        <v>0.7</v>
      </c>
      <c r="J102" s="13">
        <v>1</v>
      </c>
      <c r="K102" s="13">
        <v>1</v>
      </c>
      <c r="L102" s="13">
        <v>0</v>
      </c>
      <c r="M102" s="12">
        <f t="shared" si="4"/>
        <v>0.666666666666667</v>
      </c>
      <c r="N102" s="13">
        <v>2</v>
      </c>
      <c r="O102" s="13">
        <v>4</v>
      </c>
      <c r="P102" s="13">
        <v>2</v>
      </c>
      <c r="Q102" s="12">
        <f t="shared" si="5"/>
        <v>2.66666666666667</v>
      </c>
      <c r="R102" s="13">
        <v>4</v>
      </c>
      <c r="S102" s="13">
        <v>4</v>
      </c>
      <c r="T102" s="13">
        <v>4</v>
      </c>
      <c r="U102" s="12">
        <f t="shared" si="6"/>
        <v>4</v>
      </c>
      <c r="V102" s="12">
        <f t="shared" si="7"/>
        <v>2.44444444444444</v>
      </c>
      <c r="AD102" s="4"/>
      <c r="AF102" s="4"/>
      <c r="AG102" s="4"/>
      <c r="AH102" s="4"/>
      <c r="AI102" s="4"/>
      <c r="AJ102" s="4"/>
      <c r="AK102" s="4"/>
      <c r="AL102" s="4"/>
    </row>
    <row r="103" s="1" customFormat="1" ht="21" spans="1:38">
      <c r="A103" s="10" t="s">
        <v>389</v>
      </c>
      <c r="B103" s="9" t="s">
        <v>390</v>
      </c>
      <c r="C103" s="9" t="s">
        <v>38</v>
      </c>
      <c r="D103" s="11" t="s">
        <v>166</v>
      </c>
      <c r="E103" s="9" t="s">
        <v>391</v>
      </c>
      <c r="F103" s="9" t="s">
        <v>392</v>
      </c>
      <c r="G103" s="10">
        <v>197822966</v>
      </c>
      <c r="H103" s="10">
        <v>29174521222</v>
      </c>
      <c r="I103" s="10">
        <v>0.77</v>
      </c>
      <c r="J103" s="13">
        <v>0</v>
      </c>
      <c r="K103" s="13">
        <v>0</v>
      </c>
      <c r="L103" s="13">
        <v>0</v>
      </c>
      <c r="M103" s="12">
        <f t="shared" si="4"/>
        <v>0</v>
      </c>
      <c r="N103" s="13">
        <v>1</v>
      </c>
      <c r="O103" s="13">
        <v>2</v>
      </c>
      <c r="P103" s="13">
        <v>1</v>
      </c>
      <c r="Q103" s="12">
        <f t="shared" si="5"/>
        <v>1.33333333333333</v>
      </c>
      <c r="R103" s="13">
        <v>2</v>
      </c>
      <c r="S103" s="13">
        <v>2</v>
      </c>
      <c r="T103" s="13">
        <v>2</v>
      </c>
      <c r="U103" s="12">
        <f t="shared" si="6"/>
        <v>2</v>
      </c>
      <c r="V103" s="12">
        <f t="shared" si="7"/>
        <v>1.11111111111111</v>
      </c>
      <c r="AD103" s="4"/>
      <c r="AF103" s="4"/>
      <c r="AG103" s="4"/>
      <c r="AH103" s="4"/>
      <c r="AI103" s="4"/>
      <c r="AJ103" s="4"/>
      <c r="AK103" s="4"/>
      <c r="AL103" s="4"/>
    </row>
    <row r="104" s="1" customFormat="1" ht="21" spans="1:38">
      <c r="A104" s="10" t="s">
        <v>393</v>
      </c>
      <c r="B104" s="9" t="s">
        <v>394</v>
      </c>
      <c r="C104" s="9" t="s">
        <v>38</v>
      </c>
      <c r="D104" s="11" t="s">
        <v>166</v>
      </c>
      <c r="E104" s="9" t="s">
        <v>395</v>
      </c>
      <c r="F104" s="9" t="s">
        <v>396</v>
      </c>
      <c r="G104" s="10">
        <v>188919950</v>
      </c>
      <c r="H104" s="10">
        <v>27877782811</v>
      </c>
      <c r="I104" s="10">
        <v>0.83</v>
      </c>
      <c r="J104" s="13">
        <v>0</v>
      </c>
      <c r="K104" s="13">
        <v>0</v>
      </c>
      <c r="L104" s="13">
        <v>0</v>
      </c>
      <c r="M104" s="12">
        <f t="shared" si="4"/>
        <v>0</v>
      </c>
      <c r="N104" s="13">
        <v>0</v>
      </c>
      <c r="O104" s="13">
        <v>1</v>
      </c>
      <c r="P104" s="13">
        <v>1</v>
      </c>
      <c r="Q104" s="12">
        <f t="shared" si="5"/>
        <v>0.666666666666667</v>
      </c>
      <c r="R104" s="13">
        <v>2</v>
      </c>
      <c r="S104" s="13">
        <v>1</v>
      </c>
      <c r="T104" s="13">
        <v>1</v>
      </c>
      <c r="U104" s="12">
        <f t="shared" si="6"/>
        <v>1.33333333333333</v>
      </c>
      <c r="V104" s="12">
        <f t="shared" si="7"/>
        <v>0.666666666666667</v>
      </c>
      <c r="AD104" s="4"/>
      <c r="AF104" s="4"/>
      <c r="AG104" s="4"/>
      <c r="AH104" s="4"/>
      <c r="AI104" s="4"/>
      <c r="AJ104" s="4"/>
      <c r="AK104" s="4"/>
      <c r="AL104" s="4"/>
    </row>
    <row r="105" s="1" customFormat="1" ht="21" spans="1:38">
      <c r="A105" s="10" t="s">
        <v>397</v>
      </c>
      <c r="B105" s="9" t="s">
        <v>398</v>
      </c>
      <c r="C105" s="9" t="s">
        <v>38</v>
      </c>
      <c r="D105" s="11" t="s">
        <v>166</v>
      </c>
      <c r="E105" s="9" t="s">
        <v>399</v>
      </c>
      <c r="F105" s="9" t="s">
        <v>400</v>
      </c>
      <c r="G105" s="10">
        <v>170336900</v>
      </c>
      <c r="H105" s="10">
        <v>24997052538</v>
      </c>
      <c r="I105" s="10">
        <v>0.89</v>
      </c>
      <c r="J105" s="13" t="s">
        <v>32</v>
      </c>
      <c r="K105" s="13">
        <v>0</v>
      </c>
      <c r="L105" s="13">
        <v>0</v>
      </c>
      <c r="M105" s="12">
        <f t="shared" si="4"/>
        <v>0</v>
      </c>
      <c r="N105" s="13" t="s">
        <v>32</v>
      </c>
      <c r="O105" s="13">
        <v>2</v>
      </c>
      <c r="P105" s="13">
        <v>2</v>
      </c>
      <c r="Q105" s="12">
        <f t="shared" si="5"/>
        <v>2</v>
      </c>
      <c r="R105" s="13" t="s">
        <v>32</v>
      </c>
      <c r="S105" s="13">
        <v>4</v>
      </c>
      <c r="T105" s="13">
        <v>3</v>
      </c>
      <c r="U105" s="12">
        <f t="shared" si="6"/>
        <v>3.5</v>
      </c>
      <c r="V105" s="12">
        <f t="shared" si="7"/>
        <v>1.83333333333333</v>
      </c>
      <c r="AD105" s="4"/>
      <c r="AF105" s="4"/>
      <c r="AG105" s="4"/>
      <c r="AH105" s="4"/>
      <c r="AI105" s="17"/>
      <c r="AJ105" s="4"/>
      <c r="AK105" s="4"/>
      <c r="AL105" s="4"/>
    </row>
    <row r="106" s="1" customFormat="1" ht="21" spans="1:38">
      <c r="A106" s="9" t="s">
        <v>401</v>
      </c>
      <c r="B106" s="9" t="s">
        <v>402</v>
      </c>
      <c r="C106" s="9" t="s">
        <v>38</v>
      </c>
      <c r="D106" s="9" t="s">
        <v>166</v>
      </c>
      <c r="E106" s="9" t="s">
        <v>403</v>
      </c>
      <c r="F106" s="9" t="s">
        <v>404</v>
      </c>
      <c r="G106" s="10">
        <v>219762696</v>
      </c>
      <c r="H106" s="10">
        <v>32318759989</v>
      </c>
      <c r="I106" s="10">
        <v>0.88</v>
      </c>
      <c r="J106" s="13">
        <v>1</v>
      </c>
      <c r="K106" s="13">
        <v>0</v>
      </c>
      <c r="L106" s="13">
        <v>0</v>
      </c>
      <c r="M106" s="12">
        <f t="shared" si="4"/>
        <v>0.333333333333333</v>
      </c>
      <c r="N106" s="13">
        <v>3</v>
      </c>
      <c r="O106" s="13">
        <v>2</v>
      </c>
      <c r="P106" s="13">
        <v>2</v>
      </c>
      <c r="Q106" s="12">
        <f t="shared" si="5"/>
        <v>2.33333333333333</v>
      </c>
      <c r="R106" s="13">
        <v>4</v>
      </c>
      <c r="S106" s="13">
        <v>3</v>
      </c>
      <c r="T106" s="13">
        <v>4</v>
      </c>
      <c r="U106" s="12">
        <f t="shared" si="6"/>
        <v>3.66666666666667</v>
      </c>
      <c r="V106" s="12">
        <f t="shared" si="7"/>
        <v>2.11111111111111</v>
      </c>
      <c r="AD106" s="4"/>
      <c r="AF106" s="4"/>
      <c r="AG106" s="4"/>
      <c r="AH106" s="4"/>
      <c r="AI106" s="4"/>
      <c r="AJ106" s="4"/>
      <c r="AK106" s="4"/>
      <c r="AL106" s="4"/>
    </row>
    <row r="107" s="1" customFormat="1" ht="21" spans="1:38">
      <c r="A107" s="10" t="s">
        <v>405</v>
      </c>
      <c r="B107" s="9" t="s">
        <v>406</v>
      </c>
      <c r="C107" s="9" t="s">
        <v>38</v>
      </c>
      <c r="D107" s="11" t="s">
        <v>166</v>
      </c>
      <c r="E107" s="9" t="s">
        <v>407</v>
      </c>
      <c r="F107" s="9" t="s">
        <v>408</v>
      </c>
      <c r="G107" s="10">
        <v>211682886</v>
      </c>
      <c r="H107" s="10">
        <v>31159245521</v>
      </c>
      <c r="I107" s="10">
        <v>0.84</v>
      </c>
      <c r="J107" s="13">
        <v>0</v>
      </c>
      <c r="K107" s="13">
        <v>1</v>
      </c>
      <c r="L107" s="13">
        <v>0</v>
      </c>
      <c r="M107" s="12">
        <f t="shared" si="4"/>
        <v>0.333333333333333</v>
      </c>
      <c r="N107" s="13">
        <v>4</v>
      </c>
      <c r="O107" s="13">
        <v>2</v>
      </c>
      <c r="P107" s="13">
        <v>2</v>
      </c>
      <c r="Q107" s="12">
        <f t="shared" si="5"/>
        <v>2.66666666666667</v>
      </c>
      <c r="R107" s="13">
        <v>4</v>
      </c>
      <c r="S107" s="13">
        <v>4</v>
      </c>
      <c r="T107" s="13">
        <v>3</v>
      </c>
      <c r="U107" s="12">
        <f t="shared" si="6"/>
        <v>3.66666666666667</v>
      </c>
      <c r="V107" s="12">
        <f t="shared" si="7"/>
        <v>2.22222222222222</v>
      </c>
      <c r="AD107" s="4"/>
      <c r="AF107" s="4"/>
      <c r="AG107" s="4"/>
      <c r="AH107" s="4"/>
      <c r="AI107" s="4"/>
      <c r="AJ107" s="4"/>
      <c r="AK107" s="4"/>
      <c r="AL107" s="4"/>
    </row>
    <row r="108" s="1" customFormat="1" ht="21" spans="1:38">
      <c r="A108" s="10" t="s">
        <v>409</v>
      </c>
      <c r="B108" s="9" t="s">
        <v>410</v>
      </c>
      <c r="C108" s="9" t="s">
        <v>38</v>
      </c>
      <c r="D108" s="11" t="s">
        <v>166</v>
      </c>
      <c r="E108" s="9" t="s">
        <v>411</v>
      </c>
      <c r="F108" s="9" t="s">
        <v>412</v>
      </c>
      <c r="G108" s="10">
        <v>233118622</v>
      </c>
      <c r="H108" s="10">
        <v>34227153731</v>
      </c>
      <c r="I108" s="10">
        <v>0.87</v>
      </c>
      <c r="J108" s="13">
        <v>0</v>
      </c>
      <c r="K108" s="13">
        <v>0</v>
      </c>
      <c r="L108" s="13">
        <v>0</v>
      </c>
      <c r="M108" s="12">
        <f t="shared" si="4"/>
        <v>0</v>
      </c>
      <c r="N108" s="13">
        <v>3</v>
      </c>
      <c r="O108" s="13">
        <v>2</v>
      </c>
      <c r="P108" s="13">
        <v>1</v>
      </c>
      <c r="Q108" s="12">
        <f t="shared" si="5"/>
        <v>2</v>
      </c>
      <c r="R108" s="13">
        <v>4</v>
      </c>
      <c r="S108" s="13">
        <v>4</v>
      </c>
      <c r="T108" s="13">
        <v>3</v>
      </c>
      <c r="U108" s="12">
        <f t="shared" si="6"/>
        <v>3.66666666666667</v>
      </c>
      <c r="V108" s="12">
        <f t="shared" si="7"/>
        <v>1.88888888888889</v>
      </c>
      <c r="AD108" s="4"/>
      <c r="AF108" s="4"/>
      <c r="AG108" s="4"/>
      <c r="AH108" s="4"/>
      <c r="AI108" s="4"/>
      <c r="AJ108" s="4"/>
      <c r="AK108" s="4"/>
      <c r="AL108" s="4"/>
    </row>
    <row r="109" s="1" customFormat="1" ht="21" spans="1:38">
      <c r="A109" s="9" t="s">
        <v>413</v>
      </c>
      <c r="B109" s="9" t="s">
        <v>414</v>
      </c>
      <c r="C109" s="9" t="s">
        <v>38</v>
      </c>
      <c r="D109" s="11" t="s">
        <v>166</v>
      </c>
      <c r="E109" s="9" t="s">
        <v>415</v>
      </c>
      <c r="F109" s="9" t="s">
        <v>416</v>
      </c>
      <c r="G109" s="10">
        <v>189063052</v>
      </c>
      <c r="H109" s="10">
        <v>27889356865</v>
      </c>
      <c r="I109" s="10">
        <v>0.76</v>
      </c>
      <c r="J109" s="13">
        <v>0</v>
      </c>
      <c r="K109" s="13">
        <v>0</v>
      </c>
      <c r="L109" s="13" t="s">
        <v>32</v>
      </c>
      <c r="M109" s="12">
        <f t="shared" si="4"/>
        <v>0</v>
      </c>
      <c r="N109" s="13">
        <v>0</v>
      </c>
      <c r="O109" s="13">
        <v>0</v>
      </c>
      <c r="P109" s="13" t="s">
        <v>32</v>
      </c>
      <c r="Q109" s="12">
        <f t="shared" si="5"/>
        <v>0</v>
      </c>
      <c r="R109" s="13">
        <v>2</v>
      </c>
      <c r="S109" s="13">
        <v>2</v>
      </c>
      <c r="T109" s="13" t="s">
        <v>32</v>
      </c>
      <c r="U109" s="12">
        <f t="shared" si="6"/>
        <v>2</v>
      </c>
      <c r="V109" s="12">
        <f t="shared" si="7"/>
        <v>0.666666666666667</v>
      </c>
      <c r="AD109" s="4"/>
      <c r="AF109" s="4"/>
      <c r="AG109" s="4"/>
      <c r="AH109" s="4"/>
      <c r="AI109" s="4"/>
      <c r="AJ109" s="4"/>
      <c r="AK109" s="4"/>
      <c r="AL109" s="4"/>
    </row>
    <row r="110" s="1" customFormat="1" ht="21" spans="1:38">
      <c r="A110" s="10" t="s">
        <v>417</v>
      </c>
      <c r="B110" s="9" t="s">
        <v>418</v>
      </c>
      <c r="C110" s="9" t="s">
        <v>38</v>
      </c>
      <c r="D110" s="11" t="s">
        <v>166</v>
      </c>
      <c r="E110" s="9" t="s">
        <v>419</v>
      </c>
      <c r="F110" s="9" t="s">
        <v>420</v>
      </c>
      <c r="G110" s="10">
        <v>752015926</v>
      </c>
      <c r="H110" s="10">
        <v>109000000000</v>
      </c>
      <c r="I110" s="10">
        <v>0.74</v>
      </c>
      <c r="J110" s="13">
        <v>0</v>
      </c>
      <c r="K110" s="13">
        <v>2</v>
      </c>
      <c r="L110" s="13">
        <v>1</v>
      </c>
      <c r="M110" s="12">
        <f t="shared" si="4"/>
        <v>1</v>
      </c>
      <c r="N110" s="13">
        <v>2</v>
      </c>
      <c r="O110" s="13">
        <v>3</v>
      </c>
      <c r="P110" s="13">
        <v>2</v>
      </c>
      <c r="Q110" s="12">
        <f t="shared" si="5"/>
        <v>2.33333333333333</v>
      </c>
      <c r="R110" s="13">
        <v>4</v>
      </c>
      <c r="S110" s="13">
        <v>4</v>
      </c>
      <c r="T110" s="13">
        <v>4</v>
      </c>
      <c r="U110" s="12">
        <f t="shared" si="6"/>
        <v>4</v>
      </c>
      <c r="V110" s="12">
        <f t="shared" si="7"/>
        <v>2.44444444444444</v>
      </c>
      <c r="AD110" s="4"/>
      <c r="AF110" s="4"/>
      <c r="AG110" s="4"/>
      <c r="AH110" s="4"/>
      <c r="AI110" s="4"/>
      <c r="AJ110" s="4"/>
      <c r="AK110" s="4"/>
      <c r="AL110" s="4"/>
    </row>
    <row r="111" s="1" customFormat="1" ht="21" spans="1:38">
      <c r="A111" s="10" t="s">
        <v>421</v>
      </c>
      <c r="B111" s="9" t="s">
        <v>422</v>
      </c>
      <c r="C111" s="9" t="s">
        <v>38</v>
      </c>
      <c r="D111" s="11" t="s">
        <v>166</v>
      </c>
      <c r="E111" s="9" t="s">
        <v>423</v>
      </c>
      <c r="F111" s="9" t="s">
        <v>424</v>
      </c>
      <c r="G111" s="10">
        <v>234850490</v>
      </c>
      <c r="H111" s="10">
        <v>34635588868</v>
      </c>
      <c r="I111" s="10">
        <v>0.8</v>
      </c>
      <c r="J111" s="13">
        <v>0</v>
      </c>
      <c r="K111" s="13">
        <v>0</v>
      </c>
      <c r="L111" s="13">
        <v>0</v>
      </c>
      <c r="M111" s="12">
        <f t="shared" si="4"/>
        <v>0</v>
      </c>
      <c r="N111" s="13">
        <v>1</v>
      </c>
      <c r="O111" s="13">
        <v>1</v>
      </c>
      <c r="P111" s="13">
        <v>2</v>
      </c>
      <c r="Q111" s="12">
        <f t="shared" si="5"/>
        <v>1.33333333333333</v>
      </c>
      <c r="R111" s="13">
        <v>1</v>
      </c>
      <c r="S111" s="13">
        <v>2</v>
      </c>
      <c r="T111" s="13">
        <v>2</v>
      </c>
      <c r="U111" s="12">
        <f t="shared" si="6"/>
        <v>1.66666666666667</v>
      </c>
      <c r="V111" s="12">
        <f t="shared" si="7"/>
        <v>1</v>
      </c>
      <c r="AD111" s="4"/>
      <c r="AF111" s="4"/>
      <c r="AG111" s="4"/>
      <c r="AH111" s="4"/>
      <c r="AI111" s="4"/>
      <c r="AJ111" s="4"/>
      <c r="AK111" s="4"/>
      <c r="AL111" s="4"/>
    </row>
    <row r="112" s="1" customFormat="1" ht="21" spans="1:38">
      <c r="A112" s="10" t="s">
        <v>425</v>
      </c>
      <c r="B112" s="9" t="s">
        <v>426</v>
      </c>
      <c r="C112" s="9" t="s">
        <v>38</v>
      </c>
      <c r="D112" s="11" t="s">
        <v>166</v>
      </c>
      <c r="E112" s="9" t="s">
        <v>427</v>
      </c>
      <c r="F112" s="9" t="s">
        <v>428</v>
      </c>
      <c r="G112" s="10">
        <v>190070156</v>
      </c>
      <c r="H112" s="10">
        <v>27932138133</v>
      </c>
      <c r="I112" s="10">
        <v>0.89</v>
      </c>
      <c r="J112" s="13">
        <v>0</v>
      </c>
      <c r="K112" s="13">
        <v>1</v>
      </c>
      <c r="L112" s="13">
        <v>0</v>
      </c>
      <c r="M112" s="12">
        <f t="shared" si="4"/>
        <v>0.333333333333333</v>
      </c>
      <c r="N112" s="13">
        <v>2</v>
      </c>
      <c r="O112" s="13">
        <v>2</v>
      </c>
      <c r="P112" s="13">
        <v>2</v>
      </c>
      <c r="Q112" s="12">
        <f t="shared" si="5"/>
        <v>2</v>
      </c>
      <c r="R112" s="13">
        <v>4</v>
      </c>
      <c r="S112" s="13">
        <v>4</v>
      </c>
      <c r="T112" s="13">
        <v>3</v>
      </c>
      <c r="U112" s="12">
        <f t="shared" si="6"/>
        <v>3.66666666666667</v>
      </c>
      <c r="V112" s="12">
        <f t="shared" si="7"/>
        <v>2</v>
      </c>
      <c r="AD112" s="4"/>
      <c r="AF112" s="4"/>
      <c r="AG112" s="4"/>
      <c r="AH112" s="4"/>
      <c r="AI112" s="4"/>
      <c r="AJ112" s="4"/>
      <c r="AK112" s="4"/>
      <c r="AL112" s="4"/>
    </row>
    <row r="113" s="1" customFormat="1" ht="21" spans="1:38">
      <c r="A113" s="10" t="s">
        <v>429</v>
      </c>
      <c r="B113" s="9" t="s">
        <v>430</v>
      </c>
      <c r="C113" s="9" t="s">
        <v>38</v>
      </c>
      <c r="D113" s="11" t="s">
        <v>166</v>
      </c>
      <c r="E113" s="9" t="s">
        <v>431</v>
      </c>
      <c r="F113" s="9" t="s">
        <v>432</v>
      </c>
      <c r="G113" s="10">
        <v>200090808</v>
      </c>
      <c r="H113" s="10">
        <v>29344628072</v>
      </c>
      <c r="I113" s="10">
        <v>0.78</v>
      </c>
      <c r="J113" s="13">
        <v>2</v>
      </c>
      <c r="K113" s="13">
        <v>2</v>
      </c>
      <c r="L113" s="13">
        <v>1</v>
      </c>
      <c r="M113" s="12">
        <f t="shared" si="4"/>
        <v>1.66666666666667</v>
      </c>
      <c r="N113" s="13">
        <v>4</v>
      </c>
      <c r="O113" s="13">
        <v>4</v>
      </c>
      <c r="P113" s="13">
        <v>3</v>
      </c>
      <c r="Q113" s="12">
        <f t="shared" si="5"/>
        <v>3.66666666666667</v>
      </c>
      <c r="R113" s="13">
        <v>4</v>
      </c>
      <c r="S113" s="13">
        <v>4</v>
      </c>
      <c r="T113" s="13">
        <v>4</v>
      </c>
      <c r="U113" s="12">
        <f t="shared" si="6"/>
        <v>4</v>
      </c>
      <c r="V113" s="12">
        <f t="shared" si="7"/>
        <v>3.11111111111111</v>
      </c>
      <c r="AD113" s="4"/>
      <c r="AF113" s="4"/>
      <c r="AG113" s="4"/>
      <c r="AH113" s="4"/>
      <c r="AI113" s="4"/>
      <c r="AJ113" s="4"/>
      <c r="AK113" s="4"/>
      <c r="AL113" s="4"/>
    </row>
    <row r="114" s="1" customFormat="1" ht="21" spans="1:38">
      <c r="A114" s="10" t="s">
        <v>433</v>
      </c>
      <c r="B114" s="9" t="s">
        <v>434</v>
      </c>
      <c r="C114" s="9" t="s">
        <v>38</v>
      </c>
      <c r="D114" s="11" t="s">
        <v>166</v>
      </c>
      <c r="E114" s="9" t="s">
        <v>435</v>
      </c>
      <c r="F114" s="9" t="s">
        <v>436</v>
      </c>
      <c r="G114" s="10">
        <v>290959806</v>
      </c>
      <c r="H114" s="10">
        <v>28553454986</v>
      </c>
      <c r="I114" s="10">
        <v>0.98</v>
      </c>
      <c r="J114" s="13">
        <v>2</v>
      </c>
      <c r="K114" s="13" t="s">
        <v>32</v>
      </c>
      <c r="L114" s="13">
        <v>3</v>
      </c>
      <c r="M114" s="12">
        <f t="shared" si="4"/>
        <v>2.5</v>
      </c>
      <c r="N114" s="13">
        <v>4</v>
      </c>
      <c r="O114" s="13" t="s">
        <v>32</v>
      </c>
      <c r="P114" s="13">
        <v>4</v>
      </c>
      <c r="Q114" s="12">
        <f t="shared" si="5"/>
        <v>4</v>
      </c>
      <c r="R114" s="13">
        <v>4</v>
      </c>
      <c r="S114" s="13" t="s">
        <v>32</v>
      </c>
      <c r="T114" s="13">
        <v>4</v>
      </c>
      <c r="U114" s="12">
        <f t="shared" si="6"/>
        <v>4</v>
      </c>
      <c r="V114" s="12">
        <f t="shared" si="7"/>
        <v>3.5</v>
      </c>
      <c r="AD114" s="4"/>
      <c r="AF114" s="4"/>
      <c r="AG114" s="4"/>
      <c r="AH114" s="4"/>
      <c r="AI114" s="4"/>
      <c r="AJ114" s="4"/>
      <c r="AK114" s="4"/>
      <c r="AL114" s="4"/>
    </row>
    <row r="115" s="1" customFormat="1" ht="21" spans="1:38">
      <c r="A115" s="10" t="s">
        <v>437</v>
      </c>
      <c r="B115" s="9" t="s">
        <v>438</v>
      </c>
      <c r="C115" s="9" t="s">
        <v>38</v>
      </c>
      <c r="D115" s="11" t="s">
        <v>166</v>
      </c>
      <c r="E115" s="9" t="s">
        <v>439</v>
      </c>
      <c r="F115" s="9" t="s">
        <v>440</v>
      </c>
      <c r="G115" s="10">
        <v>631498288</v>
      </c>
      <c r="H115" s="10">
        <v>91470991250</v>
      </c>
      <c r="I115" s="10">
        <v>0.66</v>
      </c>
      <c r="J115" s="13">
        <v>2</v>
      </c>
      <c r="K115" s="13" t="s">
        <v>32</v>
      </c>
      <c r="L115" s="13">
        <v>2</v>
      </c>
      <c r="M115" s="12">
        <f t="shared" si="4"/>
        <v>2</v>
      </c>
      <c r="N115" s="13">
        <v>4</v>
      </c>
      <c r="O115" s="13" t="s">
        <v>32</v>
      </c>
      <c r="P115" s="13">
        <v>4</v>
      </c>
      <c r="Q115" s="12">
        <f t="shared" si="5"/>
        <v>4</v>
      </c>
      <c r="R115" s="13">
        <v>4</v>
      </c>
      <c r="S115" s="13" t="s">
        <v>32</v>
      </c>
      <c r="T115" s="13">
        <v>4</v>
      </c>
      <c r="U115" s="12">
        <f t="shared" si="6"/>
        <v>4</v>
      </c>
      <c r="V115" s="12">
        <f t="shared" si="7"/>
        <v>3.33333333333333</v>
      </c>
      <c r="AD115" s="4"/>
      <c r="AF115" s="4"/>
      <c r="AG115" s="4"/>
      <c r="AH115" s="4"/>
      <c r="AI115" s="4"/>
      <c r="AJ115" s="4"/>
      <c r="AK115" s="4"/>
      <c r="AL115" s="4"/>
    </row>
    <row r="116" s="1" customFormat="1" ht="21" spans="1:38">
      <c r="A116" s="10" t="s">
        <v>441</v>
      </c>
      <c r="B116" s="9" t="s">
        <v>442</v>
      </c>
      <c r="C116" s="9" t="s">
        <v>38</v>
      </c>
      <c r="D116" s="11" t="s">
        <v>166</v>
      </c>
      <c r="E116" s="9" t="s">
        <v>443</v>
      </c>
      <c r="F116" s="9" t="s">
        <v>444</v>
      </c>
      <c r="G116" s="10">
        <v>377728704</v>
      </c>
      <c r="H116" s="10">
        <v>36760487880</v>
      </c>
      <c r="I116" s="10">
        <v>0.98</v>
      </c>
      <c r="J116" s="13">
        <v>3</v>
      </c>
      <c r="K116" s="13">
        <v>2</v>
      </c>
      <c r="L116" s="13">
        <v>2</v>
      </c>
      <c r="M116" s="12">
        <f t="shared" si="4"/>
        <v>2.33333333333333</v>
      </c>
      <c r="N116" s="13">
        <v>4</v>
      </c>
      <c r="O116" s="13">
        <v>3</v>
      </c>
      <c r="P116" s="13">
        <v>4</v>
      </c>
      <c r="Q116" s="12">
        <f t="shared" si="5"/>
        <v>3.66666666666667</v>
      </c>
      <c r="R116" s="13">
        <v>4</v>
      </c>
      <c r="S116" s="13">
        <v>4</v>
      </c>
      <c r="T116" s="13">
        <v>4</v>
      </c>
      <c r="U116" s="12">
        <f t="shared" si="6"/>
        <v>4</v>
      </c>
      <c r="V116" s="12">
        <f t="shared" si="7"/>
        <v>3.33333333333333</v>
      </c>
      <c r="AD116" s="4"/>
      <c r="AF116" s="4"/>
      <c r="AG116" s="4"/>
      <c r="AH116" s="4"/>
      <c r="AI116" s="4"/>
      <c r="AJ116" s="4"/>
      <c r="AK116" s="4"/>
      <c r="AL116" s="4"/>
    </row>
    <row r="117" s="1" customFormat="1" ht="21" spans="1:38">
      <c r="A117" s="10" t="s">
        <v>445</v>
      </c>
      <c r="B117" s="9" t="s">
        <v>446</v>
      </c>
      <c r="C117" s="9" t="s">
        <v>38</v>
      </c>
      <c r="D117" s="11" t="s">
        <v>166</v>
      </c>
      <c r="E117" s="9" t="s">
        <v>447</v>
      </c>
      <c r="F117" s="9" t="s">
        <v>448</v>
      </c>
      <c r="G117" s="10">
        <v>394701930</v>
      </c>
      <c r="H117" s="10">
        <v>39010648962</v>
      </c>
      <c r="I117" s="10">
        <v>0.98</v>
      </c>
      <c r="J117" s="13">
        <v>1</v>
      </c>
      <c r="K117" s="13">
        <v>0</v>
      </c>
      <c r="L117" s="13">
        <v>1</v>
      </c>
      <c r="M117" s="12">
        <f t="shared" si="4"/>
        <v>0.666666666666667</v>
      </c>
      <c r="N117" s="13">
        <v>2</v>
      </c>
      <c r="O117" s="13">
        <v>1</v>
      </c>
      <c r="P117" s="13">
        <v>2</v>
      </c>
      <c r="Q117" s="12">
        <f t="shared" si="5"/>
        <v>1.66666666666667</v>
      </c>
      <c r="R117" s="13">
        <v>2</v>
      </c>
      <c r="S117" s="13">
        <v>2</v>
      </c>
      <c r="T117" s="13">
        <v>2</v>
      </c>
      <c r="U117" s="12">
        <f t="shared" si="6"/>
        <v>2</v>
      </c>
      <c r="V117" s="12">
        <f t="shared" si="7"/>
        <v>1.44444444444444</v>
      </c>
      <c r="AD117" s="4"/>
      <c r="AF117" s="4"/>
      <c r="AG117" s="4"/>
      <c r="AH117" s="4"/>
      <c r="AI117" s="4"/>
      <c r="AJ117" s="4"/>
      <c r="AK117" s="4"/>
      <c r="AL117" s="4"/>
    </row>
    <row r="118" s="1" customFormat="1" ht="21" spans="1:38">
      <c r="A118" s="10" t="s">
        <v>449</v>
      </c>
      <c r="B118" s="9" t="s">
        <v>450</v>
      </c>
      <c r="C118" s="9" t="s">
        <v>38</v>
      </c>
      <c r="D118" s="11" t="s">
        <v>166</v>
      </c>
      <c r="E118" s="9" t="s">
        <v>451</v>
      </c>
      <c r="F118" s="9" t="s">
        <v>452</v>
      </c>
      <c r="G118" s="10">
        <v>597588844</v>
      </c>
      <c r="H118" s="10">
        <v>53773889888</v>
      </c>
      <c r="I118" s="10">
        <v>0.95</v>
      </c>
      <c r="J118" s="13">
        <v>1</v>
      </c>
      <c r="K118" s="13">
        <v>2</v>
      </c>
      <c r="L118" s="13">
        <v>2</v>
      </c>
      <c r="M118" s="12">
        <f t="shared" si="4"/>
        <v>1.66666666666667</v>
      </c>
      <c r="N118" s="13">
        <v>4</v>
      </c>
      <c r="O118" s="13">
        <v>4</v>
      </c>
      <c r="P118" s="13">
        <v>2</v>
      </c>
      <c r="Q118" s="12">
        <f t="shared" si="5"/>
        <v>3.33333333333333</v>
      </c>
      <c r="R118" s="13">
        <v>4</v>
      </c>
      <c r="S118" s="13">
        <v>4</v>
      </c>
      <c r="T118" s="13">
        <v>4</v>
      </c>
      <c r="U118" s="12">
        <f t="shared" si="6"/>
        <v>4</v>
      </c>
      <c r="V118" s="12">
        <f t="shared" si="7"/>
        <v>3</v>
      </c>
      <c r="AD118" s="4"/>
      <c r="AF118" s="4"/>
      <c r="AG118" s="4"/>
      <c r="AH118" s="4"/>
      <c r="AI118" s="4"/>
      <c r="AJ118" s="4"/>
      <c r="AK118" s="4"/>
      <c r="AL118" s="4"/>
    </row>
    <row r="119" s="1" customFormat="1" ht="21" spans="1:38">
      <c r="A119" s="9" t="s">
        <v>453</v>
      </c>
      <c r="B119" s="9" t="s">
        <v>454</v>
      </c>
      <c r="C119" s="9" t="s">
        <v>38</v>
      </c>
      <c r="D119" s="9" t="s">
        <v>166</v>
      </c>
      <c r="E119" s="9" t="s">
        <v>455</v>
      </c>
      <c r="F119" s="9" t="s">
        <v>456</v>
      </c>
      <c r="G119" s="10">
        <v>209849756</v>
      </c>
      <c r="H119" s="10">
        <v>30812216742</v>
      </c>
      <c r="I119" s="10">
        <v>0.87</v>
      </c>
      <c r="J119" s="13">
        <v>3</v>
      </c>
      <c r="K119" s="13">
        <v>1</v>
      </c>
      <c r="L119" s="13">
        <v>3</v>
      </c>
      <c r="M119" s="12">
        <f t="shared" si="4"/>
        <v>2.33333333333333</v>
      </c>
      <c r="N119" s="13">
        <v>4</v>
      </c>
      <c r="O119" s="13">
        <v>2</v>
      </c>
      <c r="P119" s="13">
        <v>3</v>
      </c>
      <c r="Q119" s="12">
        <f t="shared" si="5"/>
        <v>3</v>
      </c>
      <c r="R119" s="13">
        <v>4</v>
      </c>
      <c r="S119" s="13">
        <v>4</v>
      </c>
      <c r="T119" s="13">
        <v>4</v>
      </c>
      <c r="U119" s="12">
        <f t="shared" si="6"/>
        <v>4</v>
      </c>
      <c r="V119" s="12">
        <f t="shared" si="7"/>
        <v>3.11111111111111</v>
      </c>
      <c r="AD119" s="4"/>
      <c r="AF119" s="4"/>
      <c r="AG119" s="4"/>
      <c r="AH119" s="4"/>
      <c r="AI119" s="4"/>
      <c r="AJ119" s="4"/>
      <c r="AK119" s="4"/>
      <c r="AL119" s="4"/>
    </row>
    <row r="120" s="1" customFormat="1" ht="21" spans="1:38">
      <c r="A120" s="10" t="s">
        <v>457</v>
      </c>
      <c r="B120" s="9" t="s">
        <v>458</v>
      </c>
      <c r="C120" s="9" t="s">
        <v>38</v>
      </c>
      <c r="D120" s="11" t="s">
        <v>166</v>
      </c>
      <c r="E120" s="9" t="s">
        <v>459</v>
      </c>
      <c r="F120" s="9" t="s">
        <v>460</v>
      </c>
      <c r="G120" s="10">
        <v>444380954</v>
      </c>
      <c r="H120" s="10">
        <v>43889753337</v>
      </c>
      <c r="I120" s="10">
        <v>0.98</v>
      </c>
      <c r="J120" s="13">
        <v>0</v>
      </c>
      <c r="K120" s="13">
        <v>1</v>
      </c>
      <c r="L120" s="13">
        <v>0</v>
      </c>
      <c r="M120" s="12">
        <f t="shared" si="4"/>
        <v>0.333333333333333</v>
      </c>
      <c r="N120" s="13">
        <v>1</v>
      </c>
      <c r="O120" s="13">
        <v>1</v>
      </c>
      <c r="P120" s="13">
        <v>1</v>
      </c>
      <c r="Q120" s="12">
        <f t="shared" si="5"/>
        <v>1</v>
      </c>
      <c r="R120" s="13">
        <v>1</v>
      </c>
      <c r="S120" s="13">
        <v>1</v>
      </c>
      <c r="T120" s="13">
        <v>2</v>
      </c>
      <c r="U120" s="12">
        <f t="shared" si="6"/>
        <v>1.33333333333333</v>
      </c>
      <c r="V120" s="12">
        <f t="shared" si="7"/>
        <v>0.888888888888889</v>
      </c>
      <c r="AD120" s="4"/>
      <c r="AF120" s="4"/>
      <c r="AG120" s="4"/>
      <c r="AH120" s="4"/>
      <c r="AI120" s="4"/>
      <c r="AJ120" s="4"/>
      <c r="AK120" s="4"/>
      <c r="AL120" s="4"/>
    </row>
    <row r="121" s="1" customFormat="1" ht="21" spans="1:38">
      <c r="A121" s="10" t="s">
        <v>461</v>
      </c>
      <c r="B121" s="9" t="s">
        <v>462</v>
      </c>
      <c r="C121" s="9" t="s">
        <v>38</v>
      </c>
      <c r="D121" s="11" t="s">
        <v>166</v>
      </c>
      <c r="E121" s="9" t="s">
        <v>463</v>
      </c>
      <c r="F121" s="9" t="s">
        <v>464</v>
      </c>
      <c r="G121" s="10">
        <v>394977208</v>
      </c>
      <c r="H121" s="10">
        <v>38893785016</v>
      </c>
      <c r="I121" s="10">
        <v>0.98</v>
      </c>
      <c r="J121" s="13">
        <v>3</v>
      </c>
      <c r="K121" s="13">
        <v>3</v>
      </c>
      <c r="L121" s="13">
        <v>3</v>
      </c>
      <c r="M121" s="12">
        <f t="shared" si="4"/>
        <v>3</v>
      </c>
      <c r="N121" s="13">
        <v>4</v>
      </c>
      <c r="O121" s="13">
        <v>4</v>
      </c>
      <c r="P121" s="13">
        <v>3</v>
      </c>
      <c r="Q121" s="12">
        <f t="shared" si="5"/>
        <v>3.66666666666667</v>
      </c>
      <c r="R121" s="13">
        <v>4</v>
      </c>
      <c r="S121" s="13">
        <v>4</v>
      </c>
      <c r="T121" s="13">
        <v>4</v>
      </c>
      <c r="U121" s="12">
        <f t="shared" si="6"/>
        <v>4</v>
      </c>
      <c r="V121" s="12">
        <f t="shared" si="7"/>
        <v>3.55555555555556</v>
      </c>
      <c r="AD121" s="4"/>
      <c r="AF121" s="4"/>
      <c r="AG121" s="4"/>
      <c r="AH121" s="4"/>
      <c r="AI121" s="4"/>
      <c r="AJ121" s="4"/>
      <c r="AK121" s="4"/>
      <c r="AL121" s="4"/>
    </row>
    <row r="122" s="1" customFormat="1" ht="21" spans="1:38">
      <c r="A122" s="9" t="s">
        <v>465</v>
      </c>
      <c r="B122" s="9" t="s">
        <v>466</v>
      </c>
      <c r="C122" s="9" t="s">
        <v>38</v>
      </c>
      <c r="D122" s="11" t="s">
        <v>166</v>
      </c>
      <c r="E122" s="9" t="s">
        <v>467</v>
      </c>
      <c r="F122" s="9" t="s">
        <v>468</v>
      </c>
      <c r="G122" s="10">
        <v>211315876</v>
      </c>
      <c r="H122" s="10">
        <v>31165888669</v>
      </c>
      <c r="I122" s="10">
        <v>0.84</v>
      </c>
      <c r="J122" s="13">
        <v>2</v>
      </c>
      <c r="K122" s="13">
        <v>3</v>
      </c>
      <c r="L122" s="13">
        <v>1</v>
      </c>
      <c r="M122" s="12">
        <f t="shared" si="4"/>
        <v>2</v>
      </c>
      <c r="N122" s="13">
        <v>4</v>
      </c>
      <c r="O122" s="13">
        <v>4</v>
      </c>
      <c r="P122" s="13">
        <v>3</v>
      </c>
      <c r="Q122" s="12">
        <f t="shared" si="5"/>
        <v>3.66666666666667</v>
      </c>
      <c r="R122" s="13">
        <v>4</v>
      </c>
      <c r="S122" s="13">
        <v>4</v>
      </c>
      <c r="T122" s="13">
        <v>4</v>
      </c>
      <c r="U122" s="12">
        <f t="shared" si="6"/>
        <v>4</v>
      </c>
      <c r="V122" s="12">
        <f t="shared" si="7"/>
        <v>3.22222222222222</v>
      </c>
      <c r="AD122" s="4"/>
      <c r="AF122" s="4"/>
      <c r="AG122" s="4"/>
      <c r="AH122" s="4"/>
      <c r="AI122" s="4"/>
      <c r="AJ122" s="4"/>
      <c r="AK122" s="4"/>
      <c r="AL122" s="4"/>
    </row>
    <row r="123" s="1" customFormat="1" ht="21" spans="1:38">
      <c r="A123" s="9" t="s">
        <v>469</v>
      </c>
      <c r="B123" s="9" t="s">
        <v>470</v>
      </c>
      <c r="C123" s="9" t="s">
        <v>38</v>
      </c>
      <c r="D123" s="11" t="s">
        <v>166</v>
      </c>
      <c r="E123" s="9" t="s">
        <v>471</v>
      </c>
      <c r="F123" s="9" t="s">
        <v>472</v>
      </c>
      <c r="G123" s="10">
        <v>649695794</v>
      </c>
      <c r="H123" s="10">
        <v>94242974829</v>
      </c>
      <c r="I123" s="10">
        <v>0.64</v>
      </c>
      <c r="J123" s="13">
        <v>2</v>
      </c>
      <c r="K123" s="13">
        <v>2</v>
      </c>
      <c r="L123" s="13">
        <v>1</v>
      </c>
      <c r="M123" s="12">
        <f t="shared" si="4"/>
        <v>1.66666666666667</v>
      </c>
      <c r="N123" s="13">
        <v>4</v>
      </c>
      <c r="O123" s="13">
        <v>4</v>
      </c>
      <c r="P123" s="13">
        <v>2</v>
      </c>
      <c r="Q123" s="12">
        <f t="shared" si="5"/>
        <v>3.33333333333333</v>
      </c>
      <c r="R123" s="13">
        <v>4</v>
      </c>
      <c r="S123" s="13">
        <v>4</v>
      </c>
      <c r="T123" s="13">
        <v>4</v>
      </c>
      <c r="U123" s="12">
        <f t="shared" si="6"/>
        <v>4</v>
      </c>
      <c r="V123" s="12">
        <f t="shared" si="7"/>
        <v>3</v>
      </c>
      <c r="AD123" s="4"/>
      <c r="AF123" s="4"/>
      <c r="AG123" s="4"/>
      <c r="AH123" s="4"/>
      <c r="AI123" s="17"/>
      <c r="AJ123" s="4"/>
      <c r="AK123" s="17"/>
      <c r="AL123" s="4"/>
    </row>
    <row r="124" s="1" customFormat="1" ht="21" spans="1:38">
      <c r="A124" s="9" t="s">
        <v>473</v>
      </c>
      <c r="B124" s="9" t="s">
        <v>474</v>
      </c>
      <c r="C124" s="9" t="s">
        <v>38</v>
      </c>
      <c r="D124" s="11" t="s">
        <v>166</v>
      </c>
      <c r="E124" s="9" t="s">
        <v>475</v>
      </c>
      <c r="F124" s="9" t="s">
        <v>476</v>
      </c>
      <c r="G124" s="10">
        <v>193131958</v>
      </c>
      <c r="H124" s="10">
        <v>28312607717</v>
      </c>
      <c r="I124" s="10">
        <v>0.88</v>
      </c>
      <c r="J124" s="13">
        <v>2</v>
      </c>
      <c r="K124" s="13">
        <v>3</v>
      </c>
      <c r="L124" s="13">
        <v>3</v>
      </c>
      <c r="M124" s="12">
        <f t="shared" si="4"/>
        <v>2.66666666666667</v>
      </c>
      <c r="N124" s="13">
        <v>4</v>
      </c>
      <c r="O124" s="13">
        <v>4</v>
      </c>
      <c r="P124" s="13">
        <v>3</v>
      </c>
      <c r="Q124" s="12">
        <f t="shared" si="5"/>
        <v>3.66666666666667</v>
      </c>
      <c r="R124" s="13">
        <v>4</v>
      </c>
      <c r="S124" s="13">
        <v>4</v>
      </c>
      <c r="T124" s="13">
        <v>4</v>
      </c>
      <c r="U124" s="12">
        <f t="shared" si="6"/>
        <v>4</v>
      </c>
      <c r="V124" s="12">
        <f t="shared" si="7"/>
        <v>3.44444444444444</v>
      </c>
      <c r="AD124" s="4"/>
      <c r="AF124" s="4"/>
      <c r="AG124" s="4"/>
      <c r="AH124" s="4"/>
      <c r="AI124" s="4"/>
      <c r="AJ124" s="4"/>
      <c r="AK124" s="4"/>
      <c r="AL124" s="4"/>
    </row>
    <row r="125" s="1" customFormat="1" ht="21" spans="1:38">
      <c r="A125" s="9" t="s">
        <v>477</v>
      </c>
      <c r="B125" s="9" t="s">
        <v>478</v>
      </c>
      <c r="C125" s="9" t="s">
        <v>38</v>
      </c>
      <c r="D125" s="9" t="s">
        <v>166</v>
      </c>
      <c r="E125" s="9" t="s">
        <v>479</v>
      </c>
      <c r="F125" s="9" t="s">
        <v>480</v>
      </c>
      <c r="G125" s="10">
        <v>258637586</v>
      </c>
      <c r="H125" s="10">
        <v>38050647894</v>
      </c>
      <c r="I125" s="10">
        <v>0.82</v>
      </c>
      <c r="J125" s="13">
        <v>2</v>
      </c>
      <c r="K125" s="13">
        <v>2</v>
      </c>
      <c r="L125" s="13">
        <v>1</v>
      </c>
      <c r="M125" s="12">
        <f t="shared" si="4"/>
        <v>1.66666666666667</v>
      </c>
      <c r="N125" s="13">
        <v>3</v>
      </c>
      <c r="O125" s="13">
        <v>2</v>
      </c>
      <c r="P125" s="13">
        <v>2</v>
      </c>
      <c r="Q125" s="12">
        <f t="shared" si="5"/>
        <v>2.33333333333333</v>
      </c>
      <c r="R125" s="13">
        <v>4</v>
      </c>
      <c r="S125" s="13">
        <v>4</v>
      </c>
      <c r="T125" s="13">
        <v>4</v>
      </c>
      <c r="U125" s="12">
        <f t="shared" si="6"/>
        <v>4</v>
      </c>
      <c r="V125" s="12">
        <f t="shared" si="7"/>
        <v>2.66666666666667</v>
      </c>
      <c r="AD125" s="4"/>
      <c r="AF125" s="4"/>
      <c r="AG125" s="4"/>
      <c r="AH125" s="4"/>
      <c r="AI125" s="4"/>
      <c r="AJ125" s="4"/>
      <c r="AK125" s="4"/>
      <c r="AL125" s="4"/>
    </row>
    <row r="126" s="1" customFormat="1" ht="21" spans="1:38">
      <c r="A126" s="9" t="s">
        <v>481</v>
      </c>
      <c r="B126" s="9" t="s">
        <v>482</v>
      </c>
      <c r="C126" s="9" t="s">
        <v>38</v>
      </c>
      <c r="D126" s="11" t="s">
        <v>166</v>
      </c>
      <c r="E126" s="9" t="s">
        <v>483</v>
      </c>
      <c r="F126" s="9" t="s">
        <v>484</v>
      </c>
      <c r="G126" s="10">
        <v>208660360</v>
      </c>
      <c r="H126" s="10">
        <v>30726198446</v>
      </c>
      <c r="I126" s="10">
        <v>0.86</v>
      </c>
      <c r="J126" s="13">
        <v>1</v>
      </c>
      <c r="K126" s="13">
        <v>2</v>
      </c>
      <c r="L126" s="13">
        <v>2</v>
      </c>
      <c r="M126" s="12">
        <f t="shared" si="4"/>
        <v>1.66666666666667</v>
      </c>
      <c r="N126" s="13">
        <v>3</v>
      </c>
      <c r="O126" s="13">
        <v>3</v>
      </c>
      <c r="P126" s="13">
        <v>2</v>
      </c>
      <c r="Q126" s="12">
        <f t="shared" si="5"/>
        <v>2.66666666666667</v>
      </c>
      <c r="R126" s="13">
        <v>4</v>
      </c>
      <c r="S126" s="13">
        <v>4</v>
      </c>
      <c r="T126" s="13">
        <v>4</v>
      </c>
      <c r="U126" s="12">
        <f t="shared" si="6"/>
        <v>4</v>
      </c>
      <c r="V126" s="12">
        <f t="shared" si="7"/>
        <v>2.77777777777778</v>
      </c>
      <c r="AD126" s="4"/>
      <c r="AF126" s="4"/>
      <c r="AG126" s="4"/>
      <c r="AH126" s="4"/>
      <c r="AI126" s="4"/>
      <c r="AJ126" s="4"/>
      <c r="AK126" s="4"/>
      <c r="AL126" s="4"/>
    </row>
    <row r="127" s="1" customFormat="1" ht="21" spans="1:38">
      <c r="A127" s="9" t="s">
        <v>485</v>
      </c>
      <c r="B127" s="9" t="s">
        <v>486</v>
      </c>
      <c r="C127" s="9" t="s">
        <v>38</v>
      </c>
      <c r="D127" s="9" t="s">
        <v>166</v>
      </c>
      <c r="E127" s="9" t="s">
        <v>487</v>
      </c>
      <c r="F127" s="9" t="s">
        <v>488</v>
      </c>
      <c r="G127" s="10">
        <v>373116022</v>
      </c>
      <c r="H127" s="10">
        <v>36871334305</v>
      </c>
      <c r="I127" s="10">
        <v>0.98</v>
      </c>
      <c r="J127" s="13">
        <v>2</v>
      </c>
      <c r="K127" s="13">
        <v>3</v>
      </c>
      <c r="L127" s="13">
        <v>2</v>
      </c>
      <c r="M127" s="12">
        <f t="shared" si="4"/>
        <v>2.33333333333333</v>
      </c>
      <c r="N127" s="13">
        <v>2</v>
      </c>
      <c r="O127" s="13">
        <v>3</v>
      </c>
      <c r="P127" s="13">
        <v>2</v>
      </c>
      <c r="Q127" s="12">
        <f t="shared" si="5"/>
        <v>2.33333333333333</v>
      </c>
      <c r="R127" s="13">
        <v>3</v>
      </c>
      <c r="S127" s="13">
        <v>4</v>
      </c>
      <c r="T127" s="13">
        <v>4</v>
      </c>
      <c r="U127" s="12">
        <f t="shared" si="6"/>
        <v>3.66666666666667</v>
      </c>
      <c r="V127" s="12">
        <f t="shared" si="7"/>
        <v>2.77777777777778</v>
      </c>
      <c r="AD127" s="4"/>
      <c r="AF127" s="4"/>
      <c r="AG127" s="4"/>
      <c r="AH127" s="4"/>
      <c r="AI127" s="4"/>
      <c r="AJ127" s="4"/>
      <c r="AK127" s="4"/>
      <c r="AL127" s="4"/>
    </row>
    <row r="128" s="1" customFormat="1" ht="21" spans="1:38">
      <c r="A128" s="10" t="s">
        <v>489</v>
      </c>
      <c r="B128" s="9" t="s">
        <v>490</v>
      </c>
      <c r="C128" s="9" t="s">
        <v>38</v>
      </c>
      <c r="D128" s="11" t="s">
        <v>166</v>
      </c>
      <c r="E128" s="9" t="s">
        <v>491</v>
      </c>
      <c r="F128" s="9" t="s">
        <v>492</v>
      </c>
      <c r="G128" s="10">
        <v>352382170</v>
      </c>
      <c r="H128" s="10">
        <v>34738953800</v>
      </c>
      <c r="I128" s="10">
        <v>0.99</v>
      </c>
      <c r="J128" s="13">
        <v>0</v>
      </c>
      <c r="K128" s="13" t="s">
        <v>32</v>
      </c>
      <c r="L128" s="13">
        <v>1</v>
      </c>
      <c r="M128" s="12">
        <f t="shared" si="4"/>
        <v>0.5</v>
      </c>
      <c r="N128" s="13">
        <v>1</v>
      </c>
      <c r="O128" s="13" t="s">
        <v>32</v>
      </c>
      <c r="P128" s="13">
        <v>1</v>
      </c>
      <c r="Q128" s="12">
        <f t="shared" si="5"/>
        <v>1</v>
      </c>
      <c r="R128" s="13">
        <v>1</v>
      </c>
      <c r="S128" s="13" t="s">
        <v>32</v>
      </c>
      <c r="T128" s="13">
        <v>2</v>
      </c>
      <c r="U128" s="12">
        <f t="shared" si="6"/>
        <v>1.5</v>
      </c>
      <c r="V128" s="12">
        <f t="shared" si="7"/>
        <v>1</v>
      </c>
      <c r="AD128" s="4"/>
      <c r="AF128" s="4"/>
      <c r="AG128" s="4"/>
      <c r="AH128" s="4"/>
      <c r="AI128" s="4"/>
      <c r="AJ128" s="4"/>
      <c r="AK128" s="4"/>
      <c r="AL128" s="4"/>
    </row>
    <row r="129" s="1" customFormat="1" ht="21" spans="1:38">
      <c r="A129" s="10" t="s">
        <v>493</v>
      </c>
      <c r="B129" s="9" t="s">
        <v>494</v>
      </c>
      <c r="C129" s="9" t="s">
        <v>38</v>
      </c>
      <c r="D129" s="11" t="s">
        <v>166</v>
      </c>
      <c r="E129" s="9" t="s">
        <v>495</v>
      </c>
      <c r="F129" s="9" t="s">
        <v>496</v>
      </c>
      <c r="G129" s="10">
        <v>188095764</v>
      </c>
      <c r="H129" s="10">
        <v>27688704991</v>
      </c>
      <c r="I129" s="10">
        <v>0.82</v>
      </c>
      <c r="J129" s="13">
        <v>2</v>
      </c>
      <c r="K129" s="13">
        <v>1</v>
      </c>
      <c r="L129" s="13">
        <v>1</v>
      </c>
      <c r="M129" s="12">
        <f t="shared" si="4"/>
        <v>1.33333333333333</v>
      </c>
      <c r="N129" s="13">
        <v>2</v>
      </c>
      <c r="O129" s="13">
        <v>3</v>
      </c>
      <c r="P129" s="13">
        <v>1</v>
      </c>
      <c r="Q129" s="12">
        <f t="shared" si="5"/>
        <v>2</v>
      </c>
      <c r="R129" s="13">
        <v>3</v>
      </c>
      <c r="S129" s="13">
        <v>3</v>
      </c>
      <c r="T129" s="13">
        <v>3</v>
      </c>
      <c r="U129" s="12">
        <f t="shared" si="6"/>
        <v>3</v>
      </c>
      <c r="V129" s="12">
        <f t="shared" si="7"/>
        <v>2.11111111111111</v>
      </c>
      <c r="AD129" s="4"/>
      <c r="AF129" s="4"/>
      <c r="AG129" s="4"/>
      <c r="AH129" s="4"/>
      <c r="AI129" s="4"/>
      <c r="AJ129" s="4"/>
      <c r="AK129" s="4"/>
      <c r="AL129" s="4"/>
    </row>
    <row r="130" s="1" customFormat="1" ht="21" spans="1:38">
      <c r="A130" s="10" t="s">
        <v>497</v>
      </c>
      <c r="B130" s="9" t="s">
        <v>498</v>
      </c>
      <c r="C130" s="9" t="s">
        <v>38</v>
      </c>
      <c r="D130" s="11" t="s">
        <v>166</v>
      </c>
      <c r="E130" s="9" t="s">
        <v>499</v>
      </c>
      <c r="F130" s="9" t="s">
        <v>500</v>
      </c>
      <c r="G130" s="10">
        <v>172582378</v>
      </c>
      <c r="H130" s="10">
        <v>25413141040</v>
      </c>
      <c r="I130" s="10">
        <v>0.83</v>
      </c>
      <c r="J130" s="13">
        <v>2</v>
      </c>
      <c r="K130" s="13">
        <v>2</v>
      </c>
      <c r="L130" s="13">
        <v>1</v>
      </c>
      <c r="M130" s="12">
        <f t="shared" si="4"/>
        <v>1.66666666666667</v>
      </c>
      <c r="N130" s="13">
        <v>2</v>
      </c>
      <c r="O130" s="13">
        <v>3</v>
      </c>
      <c r="P130" s="13">
        <v>2</v>
      </c>
      <c r="Q130" s="12">
        <f t="shared" si="5"/>
        <v>2.33333333333333</v>
      </c>
      <c r="R130" s="13">
        <v>4</v>
      </c>
      <c r="S130" s="13" t="s">
        <v>32</v>
      </c>
      <c r="T130" s="13">
        <v>4</v>
      </c>
      <c r="U130" s="12">
        <f t="shared" si="6"/>
        <v>4</v>
      </c>
      <c r="V130" s="12">
        <f t="shared" si="7"/>
        <v>2.5</v>
      </c>
      <c r="AD130" s="4"/>
      <c r="AF130" s="4"/>
      <c r="AG130" s="4"/>
      <c r="AH130" s="4"/>
      <c r="AI130" s="4"/>
      <c r="AJ130" s="4"/>
      <c r="AK130" s="4"/>
      <c r="AL130" s="4"/>
    </row>
    <row r="131" s="1" customFormat="1" ht="21" spans="1:38">
      <c r="A131" s="10" t="s">
        <v>501</v>
      </c>
      <c r="B131" s="9" t="s">
        <v>502</v>
      </c>
      <c r="C131" s="9" t="s">
        <v>38</v>
      </c>
      <c r="D131" s="11" t="s">
        <v>166</v>
      </c>
      <c r="E131" s="9" t="s">
        <v>503</v>
      </c>
      <c r="F131" s="9" t="s">
        <v>504</v>
      </c>
      <c r="G131" s="10">
        <v>198231194</v>
      </c>
      <c r="H131" s="10">
        <v>29253274914</v>
      </c>
      <c r="I131" s="10">
        <v>0.82</v>
      </c>
      <c r="J131" s="13">
        <v>0</v>
      </c>
      <c r="K131" s="13">
        <v>0</v>
      </c>
      <c r="L131" s="13">
        <v>0</v>
      </c>
      <c r="M131" s="12">
        <f t="shared" ref="M131:M194" si="8">AVERAGE(J131:L131)</f>
        <v>0</v>
      </c>
      <c r="N131" s="13">
        <v>1</v>
      </c>
      <c r="O131" s="13">
        <v>2</v>
      </c>
      <c r="P131" s="13">
        <v>1</v>
      </c>
      <c r="Q131" s="12">
        <f t="shared" ref="Q131:Q194" si="9">AVERAGE(N131:P131)</f>
        <v>1.33333333333333</v>
      </c>
      <c r="R131" s="13">
        <v>2</v>
      </c>
      <c r="S131" s="13">
        <v>3</v>
      </c>
      <c r="T131" s="13">
        <v>2</v>
      </c>
      <c r="U131" s="12">
        <f t="shared" ref="U131:U194" si="10">AVERAGE(R131:T131)</f>
        <v>2.33333333333333</v>
      </c>
      <c r="V131" s="12">
        <f t="shared" ref="V131:V194" si="11">AVERAGE(J131:L131,N131:P131,R131:T131)</f>
        <v>1.22222222222222</v>
      </c>
      <c r="AD131" s="4"/>
      <c r="AF131" s="4"/>
      <c r="AG131" s="4"/>
      <c r="AH131" s="4"/>
      <c r="AI131" s="17"/>
      <c r="AJ131" s="4"/>
      <c r="AK131" s="17"/>
      <c r="AL131" s="4"/>
    </row>
    <row r="132" s="1" customFormat="1" ht="21" spans="1:38">
      <c r="A132" s="10" t="s">
        <v>505</v>
      </c>
      <c r="B132" s="9" t="s">
        <v>506</v>
      </c>
      <c r="C132" s="9" t="s">
        <v>38</v>
      </c>
      <c r="D132" s="11" t="s">
        <v>166</v>
      </c>
      <c r="E132" s="9" t="s">
        <v>507</v>
      </c>
      <c r="F132" s="9" t="s">
        <v>508</v>
      </c>
      <c r="G132" s="10">
        <v>193394132</v>
      </c>
      <c r="H132" s="10">
        <v>28498461824</v>
      </c>
      <c r="I132" s="10">
        <v>0.78</v>
      </c>
      <c r="J132" s="13">
        <v>2</v>
      </c>
      <c r="K132" s="13">
        <v>2</v>
      </c>
      <c r="L132" s="13">
        <v>3</v>
      </c>
      <c r="M132" s="12">
        <f t="shared" si="8"/>
        <v>2.33333333333333</v>
      </c>
      <c r="N132" s="13">
        <v>4</v>
      </c>
      <c r="O132" s="13">
        <v>4</v>
      </c>
      <c r="P132" s="13">
        <v>3</v>
      </c>
      <c r="Q132" s="12">
        <f t="shared" si="9"/>
        <v>3.66666666666667</v>
      </c>
      <c r="R132" s="13">
        <v>4</v>
      </c>
      <c r="S132" s="13">
        <v>4</v>
      </c>
      <c r="T132" s="13">
        <v>4</v>
      </c>
      <c r="U132" s="12">
        <f t="shared" si="10"/>
        <v>4</v>
      </c>
      <c r="V132" s="12">
        <f t="shared" si="11"/>
        <v>3.33333333333333</v>
      </c>
      <c r="AD132" s="4"/>
      <c r="AF132" s="4"/>
      <c r="AG132" s="4"/>
      <c r="AH132" s="4"/>
      <c r="AI132" s="4"/>
      <c r="AJ132" s="4"/>
      <c r="AK132" s="4"/>
      <c r="AL132" s="4"/>
    </row>
    <row r="133" s="1" customFormat="1" ht="21" spans="1:38">
      <c r="A133" s="10" t="s">
        <v>509</v>
      </c>
      <c r="B133" s="9" t="s">
        <v>510</v>
      </c>
      <c r="C133" s="9" t="s">
        <v>38</v>
      </c>
      <c r="D133" s="11" t="s">
        <v>166</v>
      </c>
      <c r="E133" s="9" t="s">
        <v>511</v>
      </c>
      <c r="F133" s="9" t="s">
        <v>512</v>
      </c>
      <c r="G133" s="10">
        <v>179457904</v>
      </c>
      <c r="H133" s="10">
        <v>26487984074</v>
      </c>
      <c r="I133" s="10">
        <v>0.82</v>
      </c>
      <c r="J133" s="13">
        <v>2</v>
      </c>
      <c r="K133" s="13">
        <v>3</v>
      </c>
      <c r="L133" s="13" t="s">
        <v>32</v>
      </c>
      <c r="M133" s="12">
        <f t="shared" si="8"/>
        <v>2.5</v>
      </c>
      <c r="N133" s="13">
        <v>3</v>
      </c>
      <c r="O133" s="13">
        <v>3</v>
      </c>
      <c r="P133" s="13" t="s">
        <v>32</v>
      </c>
      <c r="Q133" s="12">
        <f t="shared" si="9"/>
        <v>3</v>
      </c>
      <c r="R133" s="13">
        <v>4</v>
      </c>
      <c r="S133" s="13">
        <v>4</v>
      </c>
      <c r="T133" s="13" t="s">
        <v>32</v>
      </c>
      <c r="U133" s="12">
        <f t="shared" si="10"/>
        <v>4</v>
      </c>
      <c r="V133" s="12">
        <f t="shared" si="11"/>
        <v>3.16666666666667</v>
      </c>
      <c r="AD133" s="4"/>
      <c r="AF133" s="4"/>
      <c r="AG133" s="4"/>
      <c r="AH133" s="4"/>
      <c r="AI133" s="4"/>
      <c r="AJ133" s="4"/>
      <c r="AK133" s="4"/>
      <c r="AL133" s="4"/>
    </row>
    <row r="134" s="1" customFormat="1" ht="21" spans="1:38">
      <c r="A134" s="9" t="s">
        <v>513</v>
      </c>
      <c r="B134" s="9" t="s">
        <v>514</v>
      </c>
      <c r="C134" s="9" t="s">
        <v>38</v>
      </c>
      <c r="D134" s="11" t="s">
        <v>166</v>
      </c>
      <c r="E134" s="9" t="s">
        <v>515</v>
      </c>
      <c r="F134" s="9" t="s">
        <v>516</v>
      </c>
      <c r="G134" s="10">
        <v>654524952</v>
      </c>
      <c r="H134" s="10">
        <v>58905375603</v>
      </c>
      <c r="I134" s="10">
        <v>0.9</v>
      </c>
      <c r="J134" s="13">
        <v>3</v>
      </c>
      <c r="K134" s="13">
        <v>2</v>
      </c>
      <c r="L134" s="13" t="s">
        <v>32</v>
      </c>
      <c r="M134" s="12">
        <f t="shared" si="8"/>
        <v>2.5</v>
      </c>
      <c r="N134" s="13">
        <v>4</v>
      </c>
      <c r="O134" s="13">
        <v>4</v>
      </c>
      <c r="P134" s="13" t="s">
        <v>32</v>
      </c>
      <c r="Q134" s="12">
        <f t="shared" si="9"/>
        <v>4</v>
      </c>
      <c r="R134" s="13">
        <v>4</v>
      </c>
      <c r="S134" s="13">
        <v>4</v>
      </c>
      <c r="T134" s="13" t="s">
        <v>32</v>
      </c>
      <c r="U134" s="12">
        <f t="shared" si="10"/>
        <v>4</v>
      </c>
      <c r="V134" s="12">
        <f t="shared" si="11"/>
        <v>3.5</v>
      </c>
      <c r="AD134" s="4"/>
      <c r="AF134" s="4"/>
      <c r="AG134" s="4"/>
      <c r="AH134" s="4"/>
      <c r="AI134" s="4"/>
      <c r="AJ134" s="4"/>
      <c r="AK134" s="4"/>
      <c r="AL134" s="4"/>
    </row>
    <row r="135" s="1" customFormat="1" ht="21" spans="1:38">
      <c r="A135" s="10" t="s">
        <v>517</v>
      </c>
      <c r="B135" s="9" t="s">
        <v>518</v>
      </c>
      <c r="C135" s="9" t="s">
        <v>38</v>
      </c>
      <c r="D135" s="11" t="s">
        <v>166</v>
      </c>
      <c r="E135" s="9" t="s">
        <v>519</v>
      </c>
      <c r="F135" s="9" t="s">
        <v>520</v>
      </c>
      <c r="G135" s="10">
        <v>393258802</v>
      </c>
      <c r="H135" s="10">
        <v>38759618356</v>
      </c>
      <c r="I135" s="10">
        <v>0.99</v>
      </c>
      <c r="J135" s="13">
        <v>2</v>
      </c>
      <c r="K135" s="13">
        <v>3</v>
      </c>
      <c r="L135" s="13" t="s">
        <v>32</v>
      </c>
      <c r="M135" s="12">
        <f t="shared" si="8"/>
        <v>2.5</v>
      </c>
      <c r="N135" s="13">
        <v>4</v>
      </c>
      <c r="O135" s="13">
        <v>4</v>
      </c>
      <c r="P135" s="13" t="s">
        <v>32</v>
      </c>
      <c r="Q135" s="12">
        <f t="shared" si="9"/>
        <v>4</v>
      </c>
      <c r="R135" s="13">
        <v>4</v>
      </c>
      <c r="S135" s="13">
        <v>4</v>
      </c>
      <c r="T135" s="13" t="s">
        <v>32</v>
      </c>
      <c r="U135" s="12">
        <f t="shared" si="10"/>
        <v>4</v>
      </c>
      <c r="V135" s="12">
        <f t="shared" si="11"/>
        <v>3.5</v>
      </c>
      <c r="AD135" s="4"/>
      <c r="AF135" s="4"/>
      <c r="AG135" s="4"/>
      <c r="AH135" s="4"/>
      <c r="AI135" s="4"/>
      <c r="AJ135" s="4"/>
      <c r="AK135" s="4"/>
      <c r="AL135" s="4"/>
    </row>
    <row r="136" s="1" customFormat="1" ht="21" spans="1:38">
      <c r="A136" s="10" t="s">
        <v>521</v>
      </c>
      <c r="B136" s="9" t="s">
        <v>522</v>
      </c>
      <c r="C136" s="9" t="s">
        <v>38</v>
      </c>
      <c r="D136" s="11" t="s">
        <v>166</v>
      </c>
      <c r="E136" s="9" t="s">
        <v>523</v>
      </c>
      <c r="F136" s="9" t="s">
        <v>524</v>
      </c>
      <c r="G136" s="10">
        <v>685715276</v>
      </c>
      <c r="H136" s="10">
        <v>61707121436</v>
      </c>
      <c r="I136" s="10">
        <v>0.95</v>
      </c>
      <c r="J136" s="13">
        <v>3</v>
      </c>
      <c r="K136" s="13">
        <v>3</v>
      </c>
      <c r="L136" s="13" t="s">
        <v>32</v>
      </c>
      <c r="M136" s="12">
        <f t="shared" si="8"/>
        <v>3</v>
      </c>
      <c r="N136" s="13">
        <v>4</v>
      </c>
      <c r="O136" s="13">
        <v>4</v>
      </c>
      <c r="P136" s="13" t="s">
        <v>32</v>
      </c>
      <c r="Q136" s="12">
        <f t="shared" si="9"/>
        <v>4</v>
      </c>
      <c r="R136" s="13">
        <v>4</v>
      </c>
      <c r="S136" s="13">
        <v>4</v>
      </c>
      <c r="T136" s="13" t="s">
        <v>32</v>
      </c>
      <c r="U136" s="12">
        <f t="shared" si="10"/>
        <v>4</v>
      </c>
      <c r="V136" s="12">
        <f t="shared" si="11"/>
        <v>3.66666666666667</v>
      </c>
      <c r="AD136" s="4"/>
      <c r="AF136" s="4"/>
      <c r="AG136" s="4"/>
      <c r="AH136" s="4"/>
      <c r="AI136" s="4"/>
      <c r="AJ136" s="4"/>
      <c r="AK136" s="4"/>
      <c r="AL136" s="4"/>
    </row>
    <row r="137" s="1" customFormat="1" ht="21" spans="1:38">
      <c r="A137" s="10" t="s">
        <v>525</v>
      </c>
      <c r="B137" s="9" t="s">
        <v>526</v>
      </c>
      <c r="C137" s="9" t="s">
        <v>38</v>
      </c>
      <c r="D137" s="11" t="s">
        <v>166</v>
      </c>
      <c r="E137" s="9" t="s">
        <v>527</v>
      </c>
      <c r="F137" s="9" t="s">
        <v>528</v>
      </c>
      <c r="G137" s="10">
        <v>218454634</v>
      </c>
      <c r="H137" s="10">
        <v>32180873868</v>
      </c>
      <c r="I137" s="10">
        <v>0.73</v>
      </c>
      <c r="J137" s="13">
        <v>2</v>
      </c>
      <c r="K137" s="13">
        <v>2</v>
      </c>
      <c r="L137" s="13" t="s">
        <v>32</v>
      </c>
      <c r="M137" s="12">
        <f t="shared" si="8"/>
        <v>2</v>
      </c>
      <c r="N137" s="13">
        <v>3</v>
      </c>
      <c r="O137" s="13">
        <v>3</v>
      </c>
      <c r="P137" s="13" t="s">
        <v>32</v>
      </c>
      <c r="Q137" s="12">
        <f t="shared" si="9"/>
        <v>3</v>
      </c>
      <c r="R137" s="13">
        <v>3</v>
      </c>
      <c r="S137" s="13">
        <v>4</v>
      </c>
      <c r="T137" s="13" t="s">
        <v>32</v>
      </c>
      <c r="U137" s="12">
        <f t="shared" si="10"/>
        <v>3.5</v>
      </c>
      <c r="V137" s="12">
        <f t="shared" si="11"/>
        <v>2.83333333333333</v>
      </c>
      <c r="AD137" s="4"/>
      <c r="AF137" s="4"/>
      <c r="AG137" s="4"/>
      <c r="AH137" s="4"/>
      <c r="AI137" s="4"/>
      <c r="AJ137" s="4"/>
      <c r="AK137" s="4"/>
      <c r="AL137" s="4"/>
    </row>
    <row r="138" s="1" customFormat="1" ht="21" spans="1:38">
      <c r="A138" s="10" t="s">
        <v>529</v>
      </c>
      <c r="B138" s="9" t="s">
        <v>530</v>
      </c>
      <c r="C138" s="9" t="s">
        <v>38</v>
      </c>
      <c r="D138" s="11" t="s">
        <v>166</v>
      </c>
      <c r="E138" s="9" t="s">
        <v>531</v>
      </c>
      <c r="F138" s="9" t="s">
        <v>532</v>
      </c>
      <c r="G138" s="10">
        <v>350357714</v>
      </c>
      <c r="H138" s="10">
        <v>34393307036</v>
      </c>
      <c r="I138" s="10">
        <v>0.98</v>
      </c>
      <c r="J138" s="13">
        <v>2</v>
      </c>
      <c r="K138" s="13">
        <v>2</v>
      </c>
      <c r="L138" s="13">
        <v>2</v>
      </c>
      <c r="M138" s="12">
        <f t="shared" si="8"/>
        <v>2</v>
      </c>
      <c r="N138" s="13">
        <v>4</v>
      </c>
      <c r="O138" s="13">
        <v>4</v>
      </c>
      <c r="P138" s="13">
        <v>3</v>
      </c>
      <c r="Q138" s="12">
        <f t="shared" si="9"/>
        <v>3.66666666666667</v>
      </c>
      <c r="R138" s="13">
        <v>4</v>
      </c>
      <c r="S138" s="13">
        <v>4</v>
      </c>
      <c r="T138" s="13">
        <v>4</v>
      </c>
      <c r="U138" s="12">
        <f t="shared" si="10"/>
        <v>4</v>
      </c>
      <c r="V138" s="12">
        <f t="shared" si="11"/>
        <v>3.22222222222222</v>
      </c>
      <c r="AD138" s="4"/>
      <c r="AF138" s="4"/>
      <c r="AG138" s="4"/>
      <c r="AH138" s="4"/>
      <c r="AI138" s="4"/>
      <c r="AJ138" s="4"/>
      <c r="AK138" s="4"/>
      <c r="AL138" s="4"/>
    </row>
    <row r="139" s="1" customFormat="1" ht="21" spans="1:38">
      <c r="A139" s="10" t="s">
        <v>533</v>
      </c>
      <c r="B139" s="9" t="s">
        <v>534</v>
      </c>
      <c r="C139" s="9" t="s">
        <v>38</v>
      </c>
      <c r="D139" s="11" t="s">
        <v>166</v>
      </c>
      <c r="E139" s="9" t="s">
        <v>535</v>
      </c>
      <c r="F139" s="9" t="s">
        <v>536</v>
      </c>
      <c r="G139" s="10">
        <v>298545654</v>
      </c>
      <c r="H139" s="10">
        <v>29380111044</v>
      </c>
      <c r="I139" s="10">
        <v>0.98</v>
      </c>
      <c r="J139" s="13">
        <v>1</v>
      </c>
      <c r="K139" s="13">
        <v>1</v>
      </c>
      <c r="L139" s="13">
        <v>2</v>
      </c>
      <c r="M139" s="12">
        <f t="shared" si="8"/>
        <v>1.33333333333333</v>
      </c>
      <c r="N139" s="13">
        <v>2</v>
      </c>
      <c r="O139" s="13">
        <v>2</v>
      </c>
      <c r="P139" s="13">
        <v>3</v>
      </c>
      <c r="Q139" s="12">
        <f t="shared" si="9"/>
        <v>2.33333333333333</v>
      </c>
      <c r="R139" s="13">
        <v>3</v>
      </c>
      <c r="S139" s="13">
        <v>3</v>
      </c>
      <c r="T139" s="13">
        <v>4</v>
      </c>
      <c r="U139" s="12">
        <f t="shared" si="10"/>
        <v>3.33333333333333</v>
      </c>
      <c r="V139" s="12">
        <f t="shared" si="11"/>
        <v>2.33333333333333</v>
      </c>
      <c r="AD139" s="4"/>
      <c r="AF139" s="4"/>
      <c r="AG139" s="4"/>
      <c r="AH139" s="4"/>
      <c r="AI139" s="4"/>
      <c r="AJ139" s="4"/>
      <c r="AK139" s="4"/>
      <c r="AL139" s="4"/>
    </row>
    <row r="140" s="1" customFormat="1" ht="21" spans="1:38">
      <c r="A140" s="10" t="s">
        <v>537</v>
      </c>
      <c r="B140" s="9" t="s">
        <v>538</v>
      </c>
      <c r="C140" s="9" t="s">
        <v>38</v>
      </c>
      <c r="D140" s="11" t="s">
        <v>166</v>
      </c>
      <c r="E140" s="9" t="s">
        <v>539</v>
      </c>
      <c r="F140" s="9" t="s">
        <v>540</v>
      </c>
      <c r="G140" s="10">
        <v>376541238</v>
      </c>
      <c r="H140" s="10">
        <v>37181125538</v>
      </c>
      <c r="I140" s="10">
        <v>0.98</v>
      </c>
      <c r="J140" s="13">
        <v>3</v>
      </c>
      <c r="K140" s="13">
        <v>3</v>
      </c>
      <c r="L140" s="13" t="s">
        <v>32</v>
      </c>
      <c r="M140" s="12">
        <f t="shared" si="8"/>
        <v>3</v>
      </c>
      <c r="N140" s="13">
        <v>3</v>
      </c>
      <c r="O140" s="13">
        <v>3</v>
      </c>
      <c r="P140" s="13" t="s">
        <v>32</v>
      </c>
      <c r="Q140" s="12">
        <f t="shared" si="9"/>
        <v>3</v>
      </c>
      <c r="R140" s="13">
        <v>4</v>
      </c>
      <c r="S140" s="13">
        <v>4</v>
      </c>
      <c r="T140" s="13" t="s">
        <v>32</v>
      </c>
      <c r="U140" s="12">
        <f t="shared" si="10"/>
        <v>4</v>
      </c>
      <c r="V140" s="12">
        <f t="shared" si="11"/>
        <v>3.33333333333333</v>
      </c>
      <c r="AD140" s="4"/>
      <c r="AF140" s="4"/>
      <c r="AG140" s="4"/>
      <c r="AH140" s="4"/>
      <c r="AI140" s="4"/>
      <c r="AJ140" s="4"/>
      <c r="AK140" s="4"/>
      <c r="AL140" s="4"/>
    </row>
    <row r="141" s="1" customFormat="1" ht="21" spans="1:38">
      <c r="A141" s="10" t="s">
        <v>541</v>
      </c>
      <c r="B141" s="9" t="s">
        <v>542</v>
      </c>
      <c r="C141" s="9" t="s">
        <v>38</v>
      </c>
      <c r="D141" s="11" t="s">
        <v>166</v>
      </c>
      <c r="E141" s="9" t="s">
        <v>543</v>
      </c>
      <c r="F141" s="9" t="s">
        <v>544</v>
      </c>
      <c r="G141" s="10">
        <v>180109930</v>
      </c>
      <c r="H141" s="10">
        <v>26597768843</v>
      </c>
      <c r="I141" s="10">
        <v>0.75</v>
      </c>
      <c r="J141" s="13">
        <v>3</v>
      </c>
      <c r="K141" s="13">
        <v>3</v>
      </c>
      <c r="L141" s="13">
        <v>2</v>
      </c>
      <c r="M141" s="12">
        <f t="shared" si="8"/>
        <v>2.66666666666667</v>
      </c>
      <c r="N141" s="13">
        <v>3</v>
      </c>
      <c r="O141" s="13">
        <v>4</v>
      </c>
      <c r="P141" s="13">
        <v>2</v>
      </c>
      <c r="Q141" s="12">
        <f t="shared" si="9"/>
        <v>3</v>
      </c>
      <c r="R141" s="13">
        <v>4</v>
      </c>
      <c r="S141" s="13">
        <v>4</v>
      </c>
      <c r="T141" s="13">
        <v>3</v>
      </c>
      <c r="U141" s="12">
        <f t="shared" si="10"/>
        <v>3.66666666666667</v>
      </c>
      <c r="V141" s="12">
        <f t="shared" si="11"/>
        <v>3.11111111111111</v>
      </c>
      <c r="AD141" s="4"/>
      <c r="AF141" s="4"/>
      <c r="AG141" s="4"/>
      <c r="AH141" s="4"/>
      <c r="AI141" s="4"/>
      <c r="AJ141" s="4"/>
      <c r="AK141" s="4"/>
      <c r="AL141" s="4"/>
    </row>
    <row r="142" s="1" customFormat="1" ht="21" spans="1:38">
      <c r="A142" s="9" t="s">
        <v>545</v>
      </c>
      <c r="B142" s="9" t="s">
        <v>546</v>
      </c>
      <c r="C142" s="9" t="s">
        <v>38</v>
      </c>
      <c r="D142" s="11" t="s">
        <v>166</v>
      </c>
      <c r="E142" s="9" t="s">
        <v>547</v>
      </c>
      <c r="F142" s="9" t="s">
        <v>548</v>
      </c>
      <c r="G142" s="10">
        <v>277982076</v>
      </c>
      <c r="H142" s="10">
        <v>41021357295</v>
      </c>
      <c r="I142" s="10">
        <v>0.7</v>
      </c>
      <c r="J142" s="13">
        <v>3</v>
      </c>
      <c r="K142" s="13">
        <v>3</v>
      </c>
      <c r="L142" s="13">
        <v>2</v>
      </c>
      <c r="M142" s="12">
        <f t="shared" si="8"/>
        <v>2.66666666666667</v>
      </c>
      <c r="N142" s="13">
        <v>3</v>
      </c>
      <c r="O142" s="13">
        <v>4</v>
      </c>
      <c r="P142" s="13">
        <v>2</v>
      </c>
      <c r="Q142" s="12">
        <f t="shared" si="9"/>
        <v>3</v>
      </c>
      <c r="R142" s="13">
        <v>4</v>
      </c>
      <c r="S142" s="13">
        <v>4</v>
      </c>
      <c r="T142" s="13">
        <v>3</v>
      </c>
      <c r="U142" s="12">
        <f t="shared" si="10"/>
        <v>3.66666666666667</v>
      </c>
      <c r="V142" s="12">
        <f t="shared" si="11"/>
        <v>3.11111111111111</v>
      </c>
      <c r="AD142" s="4"/>
      <c r="AF142" s="4"/>
      <c r="AG142" s="4"/>
      <c r="AH142" s="4"/>
      <c r="AI142" s="4"/>
      <c r="AJ142" s="4"/>
      <c r="AK142" s="4"/>
      <c r="AL142" s="4"/>
    </row>
    <row r="143" s="1" customFormat="1" ht="21" spans="1:38">
      <c r="A143" s="9" t="s">
        <v>549</v>
      </c>
      <c r="B143" s="9" t="s">
        <v>550</v>
      </c>
      <c r="C143" s="9" t="s">
        <v>38</v>
      </c>
      <c r="D143" s="9" t="s">
        <v>166</v>
      </c>
      <c r="E143" s="9" t="s">
        <v>551</v>
      </c>
      <c r="F143" s="9" t="s">
        <v>552</v>
      </c>
      <c r="G143" s="10">
        <v>740916228</v>
      </c>
      <c r="H143" s="10">
        <v>109000000000</v>
      </c>
      <c r="I143" s="10">
        <v>0.73</v>
      </c>
      <c r="J143" s="13">
        <v>3</v>
      </c>
      <c r="K143" s="13">
        <v>3</v>
      </c>
      <c r="L143" s="13">
        <v>3</v>
      </c>
      <c r="M143" s="12">
        <f t="shared" si="8"/>
        <v>3</v>
      </c>
      <c r="N143" s="13">
        <v>4</v>
      </c>
      <c r="O143" s="13">
        <v>3</v>
      </c>
      <c r="P143" s="13">
        <v>3</v>
      </c>
      <c r="Q143" s="12">
        <f t="shared" si="9"/>
        <v>3.33333333333333</v>
      </c>
      <c r="R143" s="13">
        <v>4</v>
      </c>
      <c r="S143" s="13">
        <v>4</v>
      </c>
      <c r="T143" s="13">
        <v>4</v>
      </c>
      <c r="U143" s="12">
        <f t="shared" si="10"/>
        <v>4</v>
      </c>
      <c r="V143" s="12">
        <f t="shared" si="11"/>
        <v>3.44444444444444</v>
      </c>
      <c r="AD143" s="4"/>
      <c r="AF143" s="4"/>
      <c r="AG143" s="4"/>
      <c r="AH143" s="4"/>
      <c r="AI143" s="4"/>
      <c r="AJ143" s="4"/>
      <c r="AK143" s="4"/>
      <c r="AL143" s="4"/>
    </row>
    <row r="144" s="1" customFormat="1" ht="21" spans="1:38">
      <c r="A144" s="9" t="s">
        <v>553</v>
      </c>
      <c r="B144" s="9" t="s">
        <v>554</v>
      </c>
      <c r="C144" s="9" t="s">
        <v>38</v>
      </c>
      <c r="D144" s="9" t="s">
        <v>166</v>
      </c>
      <c r="E144" s="9" t="s">
        <v>555</v>
      </c>
      <c r="F144" s="9" t="s">
        <v>556</v>
      </c>
      <c r="G144" s="10">
        <v>652603338</v>
      </c>
      <c r="H144" s="10">
        <v>58732203197</v>
      </c>
      <c r="I144" s="10">
        <v>0.91</v>
      </c>
      <c r="J144" s="13">
        <v>2</v>
      </c>
      <c r="K144" s="13">
        <v>2</v>
      </c>
      <c r="L144" s="13">
        <v>2</v>
      </c>
      <c r="M144" s="12">
        <f t="shared" si="8"/>
        <v>2</v>
      </c>
      <c r="N144" s="13">
        <v>2</v>
      </c>
      <c r="O144" s="13">
        <v>3</v>
      </c>
      <c r="P144" s="13">
        <v>2</v>
      </c>
      <c r="Q144" s="12">
        <f t="shared" si="9"/>
        <v>2.33333333333333</v>
      </c>
      <c r="R144" s="13">
        <v>3</v>
      </c>
      <c r="S144" s="13">
        <v>4</v>
      </c>
      <c r="T144" s="13">
        <v>4</v>
      </c>
      <c r="U144" s="12">
        <f t="shared" si="10"/>
        <v>3.66666666666667</v>
      </c>
      <c r="V144" s="12">
        <f t="shared" si="11"/>
        <v>2.66666666666667</v>
      </c>
      <c r="AD144" s="4"/>
      <c r="AF144" s="4"/>
      <c r="AG144" s="4"/>
      <c r="AH144" s="4"/>
      <c r="AI144" s="4"/>
      <c r="AJ144" s="4"/>
      <c r="AK144" s="4"/>
      <c r="AL144" s="4"/>
    </row>
    <row r="145" s="1" customFormat="1" ht="21" spans="1:38">
      <c r="A145" s="10" t="s">
        <v>557</v>
      </c>
      <c r="B145" s="9" t="s">
        <v>558</v>
      </c>
      <c r="C145" s="9" t="s">
        <v>38</v>
      </c>
      <c r="D145" s="11" t="s">
        <v>166</v>
      </c>
      <c r="E145" s="9" t="s">
        <v>559</v>
      </c>
      <c r="F145" s="9" t="s">
        <v>560</v>
      </c>
      <c r="G145" s="10">
        <v>201996696</v>
      </c>
      <c r="H145" s="10">
        <v>29781266992</v>
      </c>
      <c r="I145" s="10">
        <v>0.83</v>
      </c>
      <c r="J145" s="13">
        <v>3</v>
      </c>
      <c r="K145" s="13">
        <v>3</v>
      </c>
      <c r="L145" s="13">
        <v>3</v>
      </c>
      <c r="M145" s="12">
        <f t="shared" si="8"/>
        <v>3</v>
      </c>
      <c r="N145" s="13">
        <v>3</v>
      </c>
      <c r="O145" s="13">
        <v>4</v>
      </c>
      <c r="P145" s="13">
        <v>4</v>
      </c>
      <c r="Q145" s="12">
        <f t="shared" si="9"/>
        <v>3.66666666666667</v>
      </c>
      <c r="R145" s="13">
        <v>4</v>
      </c>
      <c r="S145" s="13">
        <v>4</v>
      </c>
      <c r="T145" s="13">
        <v>4</v>
      </c>
      <c r="U145" s="12">
        <f t="shared" si="10"/>
        <v>4</v>
      </c>
      <c r="V145" s="12">
        <f t="shared" si="11"/>
        <v>3.55555555555556</v>
      </c>
      <c r="AD145" s="4"/>
      <c r="AF145" s="4"/>
      <c r="AG145" s="4"/>
      <c r="AH145" s="4"/>
      <c r="AI145" s="4"/>
      <c r="AJ145" s="4"/>
      <c r="AK145" s="4"/>
      <c r="AL145" s="4"/>
    </row>
    <row r="146" s="1" customFormat="1" ht="21" spans="1:38">
      <c r="A146" s="10" t="s">
        <v>561</v>
      </c>
      <c r="B146" s="9" t="s">
        <v>562</v>
      </c>
      <c r="C146" s="9" t="s">
        <v>38</v>
      </c>
      <c r="D146" s="11" t="s">
        <v>166</v>
      </c>
      <c r="E146" s="9" t="s">
        <v>563</v>
      </c>
      <c r="F146" s="9" t="s">
        <v>564</v>
      </c>
      <c r="G146" s="10">
        <v>206898076</v>
      </c>
      <c r="H146" s="10">
        <v>30475918458</v>
      </c>
      <c r="I146" s="10">
        <v>0.85</v>
      </c>
      <c r="J146" s="13">
        <v>1</v>
      </c>
      <c r="K146" s="13">
        <v>1</v>
      </c>
      <c r="L146" s="13" t="s">
        <v>32</v>
      </c>
      <c r="M146" s="12">
        <f t="shared" si="8"/>
        <v>1</v>
      </c>
      <c r="N146" s="13">
        <v>3</v>
      </c>
      <c r="O146" s="13">
        <v>2</v>
      </c>
      <c r="P146" s="13" t="s">
        <v>32</v>
      </c>
      <c r="Q146" s="12">
        <f t="shared" si="9"/>
        <v>2.5</v>
      </c>
      <c r="R146" s="13">
        <v>4</v>
      </c>
      <c r="S146" s="13">
        <v>3</v>
      </c>
      <c r="T146" s="13" t="s">
        <v>32</v>
      </c>
      <c r="U146" s="12">
        <f t="shared" si="10"/>
        <v>3.5</v>
      </c>
      <c r="V146" s="12">
        <f t="shared" si="11"/>
        <v>2.33333333333333</v>
      </c>
      <c r="AD146" s="4"/>
      <c r="AF146" s="4"/>
      <c r="AG146" s="4"/>
      <c r="AH146" s="4"/>
      <c r="AI146" s="4"/>
      <c r="AJ146" s="4"/>
      <c r="AK146" s="4"/>
      <c r="AL146" s="4"/>
    </row>
    <row r="147" s="1" customFormat="1" ht="21" spans="1:38">
      <c r="A147" s="10" t="s">
        <v>565</v>
      </c>
      <c r="B147" s="9" t="s">
        <v>566</v>
      </c>
      <c r="C147" s="9" t="s">
        <v>38</v>
      </c>
      <c r="D147" s="9" t="s">
        <v>166</v>
      </c>
      <c r="E147" s="9" t="s">
        <v>567</v>
      </c>
      <c r="F147" s="9" t="s">
        <v>568</v>
      </c>
      <c r="G147" s="10">
        <v>278154468</v>
      </c>
      <c r="H147" s="10">
        <v>40973142873</v>
      </c>
      <c r="I147" s="10">
        <v>0.88</v>
      </c>
      <c r="J147" s="13" t="s">
        <v>32</v>
      </c>
      <c r="K147" s="13">
        <v>3</v>
      </c>
      <c r="L147" s="13">
        <v>3</v>
      </c>
      <c r="M147" s="12">
        <f t="shared" si="8"/>
        <v>3</v>
      </c>
      <c r="N147" s="13" t="s">
        <v>32</v>
      </c>
      <c r="O147" s="13">
        <v>4</v>
      </c>
      <c r="P147" s="13">
        <v>4</v>
      </c>
      <c r="Q147" s="12">
        <f t="shared" si="9"/>
        <v>4</v>
      </c>
      <c r="R147" s="13" t="s">
        <v>32</v>
      </c>
      <c r="S147" s="13">
        <v>4</v>
      </c>
      <c r="T147" s="13">
        <v>4</v>
      </c>
      <c r="U147" s="12">
        <f t="shared" si="10"/>
        <v>4</v>
      </c>
      <c r="V147" s="12">
        <f t="shared" si="11"/>
        <v>3.66666666666667</v>
      </c>
      <c r="AD147" s="4"/>
      <c r="AF147" s="4"/>
      <c r="AG147" s="4"/>
      <c r="AH147" s="4"/>
      <c r="AI147" s="4"/>
      <c r="AJ147" s="4"/>
      <c r="AK147" s="4"/>
      <c r="AL147" s="4"/>
    </row>
    <row r="148" s="1" customFormat="1" ht="21" spans="1:38">
      <c r="A148" s="10" t="s">
        <v>569</v>
      </c>
      <c r="B148" s="9" t="s">
        <v>570</v>
      </c>
      <c r="C148" s="9" t="s">
        <v>38</v>
      </c>
      <c r="D148" s="11" t="s">
        <v>166</v>
      </c>
      <c r="E148" s="9" t="s">
        <v>571</v>
      </c>
      <c r="F148" s="9" t="s">
        <v>572</v>
      </c>
      <c r="G148" s="10">
        <v>217304166</v>
      </c>
      <c r="H148" s="10">
        <v>32005761113</v>
      </c>
      <c r="I148" s="10">
        <v>0.81</v>
      </c>
      <c r="J148" s="13">
        <v>1</v>
      </c>
      <c r="K148" s="13">
        <v>0</v>
      </c>
      <c r="L148" s="13">
        <v>0</v>
      </c>
      <c r="M148" s="12">
        <f t="shared" si="8"/>
        <v>0.333333333333333</v>
      </c>
      <c r="N148" s="13">
        <v>1</v>
      </c>
      <c r="O148" s="13">
        <v>1</v>
      </c>
      <c r="P148" s="13">
        <v>1</v>
      </c>
      <c r="Q148" s="12">
        <f t="shared" si="9"/>
        <v>1</v>
      </c>
      <c r="R148" s="13">
        <v>1</v>
      </c>
      <c r="S148" s="13">
        <v>1</v>
      </c>
      <c r="T148" s="13">
        <v>2</v>
      </c>
      <c r="U148" s="12">
        <f t="shared" si="10"/>
        <v>1.33333333333333</v>
      </c>
      <c r="V148" s="12">
        <f t="shared" si="11"/>
        <v>0.888888888888889</v>
      </c>
      <c r="AD148" s="4"/>
      <c r="AF148" s="4"/>
      <c r="AG148" s="4"/>
      <c r="AH148" s="4"/>
      <c r="AI148" s="4"/>
      <c r="AJ148" s="4"/>
      <c r="AK148" s="4"/>
      <c r="AL148" s="4"/>
    </row>
    <row r="149" s="1" customFormat="1" ht="21" spans="1:38">
      <c r="A149" s="10" t="s">
        <v>573</v>
      </c>
      <c r="B149" s="9" t="s">
        <v>574</v>
      </c>
      <c r="C149" s="9" t="s">
        <v>38</v>
      </c>
      <c r="D149" s="11" t="s">
        <v>166</v>
      </c>
      <c r="E149" s="9" t="s">
        <v>575</v>
      </c>
      <c r="F149" s="9" t="s">
        <v>576</v>
      </c>
      <c r="G149" s="10">
        <v>629335756</v>
      </c>
      <c r="H149" s="10">
        <v>56637453198</v>
      </c>
      <c r="I149" s="10">
        <v>0.93</v>
      </c>
      <c r="J149" s="13">
        <v>0</v>
      </c>
      <c r="K149" s="13">
        <v>0</v>
      </c>
      <c r="L149" s="13">
        <v>1</v>
      </c>
      <c r="M149" s="12">
        <f t="shared" si="8"/>
        <v>0.333333333333333</v>
      </c>
      <c r="N149" s="13">
        <v>0</v>
      </c>
      <c r="O149" s="13">
        <v>0</v>
      </c>
      <c r="P149" s="13">
        <v>1</v>
      </c>
      <c r="Q149" s="12">
        <f t="shared" si="9"/>
        <v>0.333333333333333</v>
      </c>
      <c r="R149" s="13" t="s">
        <v>32</v>
      </c>
      <c r="S149" s="13">
        <v>3</v>
      </c>
      <c r="T149" s="13">
        <v>3</v>
      </c>
      <c r="U149" s="12">
        <f t="shared" si="10"/>
        <v>3</v>
      </c>
      <c r="V149" s="12">
        <f t="shared" si="11"/>
        <v>1</v>
      </c>
      <c r="AD149" s="4"/>
      <c r="AF149" s="4"/>
      <c r="AG149" s="4"/>
      <c r="AH149" s="4"/>
      <c r="AI149" s="4"/>
      <c r="AJ149" s="4"/>
      <c r="AK149" s="4"/>
      <c r="AL149" s="4"/>
    </row>
    <row r="150" s="1" customFormat="1" ht="21" spans="1:38">
      <c r="A150" s="9" t="s">
        <v>577</v>
      </c>
      <c r="B150" s="9" t="s">
        <v>578</v>
      </c>
      <c r="C150" s="9" t="s">
        <v>38</v>
      </c>
      <c r="D150" s="9" t="s">
        <v>166</v>
      </c>
      <c r="E150" s="9" t="s">
        <v>579</v>
      </c>
      <c r="F150" s="9" t="s">
        <v>580</v>
      </c>
      <c r="G150" s="10">
        <v>163359456</v>
      </c>
      <c r="H150" s="10">
        <v>24082603681</v>
      </c>
      <c r="I150" s="10">
        <v>0.78</v>
      </c>
      <c r="J150" s="13" t="s">
        <v>32</v>
      </c>
      <c r="K150" s="13">
        <v>0</v>
      </c>
      <c r="L150" s="13">
        <v>1</v>
      </c>
      <c r="M150" s="12">
        <f t="shared" si="8"/>
        <v>0.5</v>
      </c>
      <c r="N150" s="13" t="s">
        <v>32</v>
      </c>
      <c r="O150" s="13">
        <v>3</v>
      </c>
      <c r="P150" s="13">
        <v>4</v>
      </c>
      <c r="Q150" s="12">
        <f t="shared" si="9"/>
        <v>3.5</v>
      </c>
      <c r="R150" s="13" t="s">
        <v>32</v>
      </c>
      <c r="S150" s="13">
        <v>4</v>
      </c>
      <c r="T150" s="13">
        <v>3</v>
      </c>
      <c r="U150" s="12">
        <f t="shared" si="10"/>
        <v>3.5</v>
      </c>
      <c r="V150" s="12">
        <f t="shared" si="11"/>
        <v>2.5</v>
      </c>
      <c r="AD150" s="4"/>
      <c r="AF150" s="4"/>
      <c r="AG150" s="4"/>
      <c r="AH150" s="4"/>
      <c r="AI150" s="4"/>
      <c r="AJ150" s="4"/>
      <c r="AK150" s="4"/>
      <c r="AL150" s="4"/>
    </row>
    <row r="151" s="1" customFormat="1" ht="21" spans="1:38">
      <c r="A151" s="10" t="s">
        <v>581</v>
      </c>
      <c r="B151" s="9" t="s">
        <v>582</v>
      </c>
      <c r="C151" s="9" t="s">
        <v>38</v>
      </c>
      <c r="D151" s="11" t="s">
        <v>166</v>
      </c>
      <c r="E151" s="9" t="s">
        <v>583</v>
      </c>
      <c r="F151" s="9" t="s">
        <v>584</v>
      </c>
      <c r="G151" s="10">
        <v>768751026</v>
      </c>
      <c r="H151" s="10">
        <v>111000000000</v>
      </c>
      <c r="I151" s="10">
        <v>0.78</v>
      </c>
      <c r="J151" s="13">
        <v>1</v>
      </c>
      <c r="K151" s="13">
        <v>1</v>
      </c>
      <c r="L151" s="13">
        <v>1</v>
      </c>
      <c r="M151" s="12">
        <f t="shared" si="8"/>
        <v>1</v>
      </c>
      <c r="N151" s="13">
        <v>1</v>
      </c>
      <c r="O151" s="13">
        <v>2</v>
      </c>
      <c r="P151" s="13">
        <v>3</v>
      </c>
      <c r="Q151" s="12">
        <f t="shared" si="9"/>
        <v>2</v>
      </c>
      <c r="R151" s="13">
        <v>3</v>
      </c>
      <c r="S151" s="13">
        <v>4</v>
      </c>
      <c r="T151" s="13">
        <v>3</v>
      </c>
      <c r="U151" s="12">
        <f t="shared" si="10"/>
        <v>3.33333333333333</v>
      </c>
      <c r="V151" s="12">
        <f t="shared" si="11"/>
        <v>2.11111111111111</v>
      </c>
      <c r="AD151" s="4"/>
      <c r="AF151" s="4"/>
      <c r="AG151" s="4"/>
      <c r="AH151" s="4"/>
      <c r="AI151" s="4"/>
      <c r="AJ151" s="4"/>
      <c r="AK151" s="4"/>
      <c r="AL151" s="4"/>
    </row>
    <row r="152" s="1" customFormat="1" ht="21" spans="1:38">
      <c r="A152" s="9" t="s">
        <v>585</v>
      </c>
      <c r="B152" s="9" t="s">
        <v>586</v>
      </c>
      <c r="C152" s="9" t="s">
        <v>38</v>
      </c>
      <c r="D152" s="9" t="s">
        <v>166</v>
      </c>
      <c r="E152" s="9" t="s">
        <v>587</v>
      </c>
      <c r="F152" s="9" t="s">
        <v>588</v>
      </c>
      <c r="G152" s="10">
        <v>345219248</v>
      </c>
      <c r="H152" s="10">
        <v>34037316799</v>
      </c>
      <c r="I152" s="10">
        <v>0.98</v>
      </c>
      <c r="J152" s="13">
        <v>1</v>
      </c>
      <c r="K152" s="13">
        <v>1</v>
      </c>
      <c r="L152" s="13">
        <v>0</v>
      </c>
      <c r="M152" s="12">
        <f t="shared" si="8"/>
        <v>0.666666666666667</v>
      </c>
      <c r="N152" s="13">
        <v>1</v>
      </c>
      <c r="O152" s="13">
        <v>3</v>
      </c>
      <c r="P152" s="13">
        <v>2</v>
      </c>
      <c r="Q152" s="12">
        <f t="shared" si="9"/>
        <v>2</v>
      </c>
      <c r="R152" s="13">
        <v>3</v>
      </c>
      <c r="S152" s="13">
        <v>4</v>
      </c>
      <c r="T152" s="13">
        <v>3</v>
      </c>
      <c r="U152" s="12">
        <f t="shared" si="10"/>
        <v>3.33333333333333</v>
      </c>
      <c r="V152" s="12">
        <f t="shared" si="11"/>
        <v>2</v>
      </c>
      <c r="AD152" s="4"/>
      <c r="AF152" s="4"/>
      <c r="AG152" s="4"/>
      <c r="AH152" s="4"/>
      <c r="AI152" s="4"/>
      <c r="AJ152" s="4"/>
      <c r="AK152" s="4"/>
      <c r="AL152" s="4"/>
    </row>
    <row r="153" s="1" customFormat="1" ht="21" spans="1:38">
      <c r="A153" s="10" t="s">
        <v>589</v>
      </c>
      <c r="B153" s="9" t="s">
        <v>590</v>
      </c>
      <c r="C153" s="9" t="s">
        <v>38</v>
      </c>
      <c r="D153" s="11" t="s">
        <v>166</v>
      </c>
      <c r="E153" s="9" t="s">
        <v>591</v>
      </c>
      <c r="F153" s="9" t="s">
        <v>592</v>
      </c>
      <c r="G153" s="10">
        <v>210553160</v>
      </c>
      <c r="H153" s="10">
        <v>31062170949</v>
      </c>
      <c r="I153" s="10">
        <v>0.77</v>
      </c>
      <c r="J153" s="13">
        <v>1</v>
      </c>
      <c r="K153" s="13">
        <v>1</v>
      </c>
      <c r="L153" s="13">
        <v>1</v>
      </c>
      <c r="M153" s="12">
        <f t="shared" si="8"/>
        <v>1</v>
      </c>
      <c r="N153" s="13">
        <v>1</v>
      </c>
      <c r="O153" s="13">
        <v>3</v>
      </c>
      <c r="P153" s="13">
        <v>2</v>
      </c>
      <c r="Q153" s="12">
        <f t="shared" si="9"/>
        <v>2</v>
      </c>
      <c r="R153" s="13">
        <v>3</v>
      </c>
      <c r="S153" s="13">
        <v>4</v>
      </c>
      <c r="T153" s="13">
        <v>3</v>
      </c>
      <c r="U153" s="12">
        <f t="shared" si="10"/>
        <v>3.33333333333333</v>
      </c>
      <c r="V153" s="12">
        <f t="shared" si="11"/>
        <v>2.11111111111111</v>
      </c>
      <c r="AD153" s="4"/>
      <c r="AF153" s="4"/>
      <c r="AG153" s="4"/>
      <c r="AH153" s="4"/>
      <c r="AI153" s="4"/>
      <c r="AJ153" s="4"/>
      <c r="AK153" s="4"/>
      <c r="AL153" s="4"/>
    </row>
    <row r="154" s="1" customFormat="1" ht="21" spans="1:38">
      <c r="A154" s="9" t="s">
        <v>593</v>
      </c>
      <c r="B154" s="9" t="s">
        <v>594</v>
      </c>
      <c r="C154" s="9" t="s">
        <v>38</v>
      </c>
      <c r="D154" s="11" t="s">
        <v>166</v>
      </c>
      <c r="E154" s="9" t="s">
        <v>595</v>
      </c>
      <c r="F154" s="9" t="s">
        <v>596</v>
      </c>
      <c r="G154" s="10">
        <v>248381418</v>
      </c>
      <c r="H154" s="10">
        <v>36558264300</v>
      </c>
      <c r="I154" s="10">
        <v>0.77</v>
      </c>
      <c r="J154" s="13">
        <v>1</v>
      </c>
      <c r="K154" s="13">
        <v>0</v>
      </c>
      <c r="L154" s="13">
        <v>1</v>
      </c>
      <c r="M154" s="12">
        <f t="shared" si="8"/>
        <v>0.666666666666667</v>
      </c>
      <c r="N154" s="13">
        <v>1</v>
      </c>
      <c r="O154" s="13">
        <v>2</v>
      </c>
      <c r="P154" s="13">
        <v>3</v>
      </c>
      <c r="Q154" s="12">
        <f t="shared" si="9"/>
        <v>2</v>
      </c>
      <c r="R154" s="13">
        <v>3</v>
      </c>
      <c r="S154" s="13">
        <v>4</v>
      </c>
      <c r="T154" s="13">
        <v>3</v>
      </c>
      <c r="U154" s="12">
        <f t="shared" si="10"/>
        <v>3.33333333333333</v>
      </c>
      <c r="V154" s="12">
        <f t="shared" si="11"/>
        <v>2</v>
      </c>
      <c r="AD154" s="4"/>
      <c r="AF154" s="4"/>
      <c r="AG154" s="4"/>
      <c r="AH154" s="4"/>
      <c r="AI154" s="4"/>
      <c r="AJ154" s="4"/>
      <c r="AK154" s="4"/>
      <c r="AL154" s="4"/>
    </row>
    <row r="155" s="1" customFormat="1" ht="21" spans="1:38">
      <c r="A155" s="9" t="s">
        <v>597</v>
      </c>
      <c r="B155" s="9" t="s">
        <v>598</v>
      </c>
      <c r="C155" s="9" t="s">
        <v>38</v>
      </c>
      <c r="D155" s="11" t="s">
        <v>166</v>
      </c>
      <c r="E155" s="9" t="s">
        <v>599</v>
      </c>
      <c r="F155" s="9" t="s">
        <v>600</v>
      </c>
      <c r="G155" s="10">
        <v>223409796</v>
      </c>
      <c r="H155" s="10">
        <v>32708397446</v>
      </c>
      <c r="I155" s="10">
        <v>0.87</v>
      </c>
      <c r="J155" s="13">
        <v>1</v>
      </c>
      <c r="K155" s="13">
        <v>1</v>
      </c>
      <c r="L155" s="13">
        <v>1</v>
      </c>
      <c r="M155" s="12">
        <f t="shared" si="8"/>
        <v>1</v>
      </c>
      <c r="N155" s="13">
        <v>2</v>
      </c>
      <c r="O155" s="13">
        <v>2</v>
      </c>
      <c r="P155" s="13">
        <v>3</v>
      </c>
      <c r="Q155" s="12">
        <f t="shared" si="9"/>
        <v>2.33333333333333</v>
      </c>
      <c r="R155" s="13">
        <v>3</v>
      </c>
      <c r="S155" s="13">
        <v>4</v>
      </c>
      <c r="T155" s="13">
        <v>3</v>
      </c>
      <c r="U155" s="12">
        <f t="shared" si="10"/>
        <v>3.33333333333333</v>
      </c>
      <c r="V155" s="12">
        <f t="shared" si="11"/>
        <v>2.22222222222222</v>
      </c>
      <c r="AD155" s="4"/>
      <c r="AF155" s="4"/>
      <c r="AG155" s="4"/>
      <c r="AH155" s="4"/>
      <c r="AI155" s="4"/>
      <c r="AJ155" s="4"/>
      <c r="AK155" s="4"/>
      <c r="AL155" s="4"/>
    </row>
    <row r="156" s="1" customFormat="1" ht="21" spans="1:38">
      <c r="A156" s="10" t="s">
        <v>601</v>
      </c>
      <c r="B156" s="9" t="s">
        <v>602</v>
      </c>
      <c r="C156" s="9" t="s">
        <v>38</v>
      </c>
      <c r="D156" s="11" t="s">
        <v>166</v>
      </c>
      <c r="E156" s="9" t="s">
        <v>603</v>
      </c>
      <c r="F156" s="9" t="s">
        <v>604</v>
      </c>
      <c r="G156" s="10">
        <v>215140878</v>
      </c>
      <c r="H156" s="10">
        <v>31743130540</v>
      </c>
      <c r="I156" s="10">
        <v>0.82</v>
      </c>
      <c r="J156" s="13">
        <v>1</v>
      </c>
      <c r="K156" s="13">
        <v>0</v>
      </c>
      <c r="L156" s="13">
        <v>2</v>
      </c>
      <c r="M156" s="12">
        <f t="shared" si="8"/>
        <v>1</v>
      </c>
      <c r="N156" s="13">
        <v>2</v>
      </c>
      <c r="O156" s="13">
        <v>3</v>
      </c>
      <c r="P156" s="13">
        <v>3</v>
      </c>
      <c r="Q156" s="12">
        <f t="shared" si="9"/>
        <v>2.66666666666667</v>
      </c>
      <c r="R156" s="13">
        <v>3</v>
      </c>
      <c r="S156" s="13">
        <v>3</v>
      </c>
      <c r="T156" s="13">
        <v>3</v>
      </c>
      <c r="U156" s="12">
        <f t="shared" si="10"/>
        <v>3</v>
      </c>
      <c r="V156" s="12">
        <f t="shared" si="11"/>
        <v>2.22222222222222</v>
      </c>
      <c r="AD156" s="4"/>
      <c r="AF156" s="4"/>
      <c r="AG156" s="4"/>
      <c r="AH156" s="4"/>
      <c r="AI156" s="4"/>
      <c r="AJ156" s="4"/>
      <c r="AK156" s="4"/>
      <c r="AL156" s="4"/>
    </row>
    <row r="157" s="1" customFormat="1" ht="21" spans="1:38">
      <c r="A157" s="10" t="s">
        <v>605</v>
      </c>
      <c r="B157" s="9" t="s">
        <v>606</v>
      </c>
      <c r="C157" s="9" t="s">
        <v>38</v>
      </c>
      <c r="D157" s="11" t="s">
        <v>166</v>
      </c>
      <c r="E157" s="9" t="s">
        <v>607</v>
      </c>
      <c r="F157" s="9" t="s">
        <v>608</v>
      </c>
      <c r="G157" s="10">
        <v>261326146</v>
      </c>
      <c r="H157" s="10">
        <v>25797700412</v>
      </c>
      <c r="I157" s="10">
        <v>0.98</v>
      </c>
      <c r="J157" s="13">
        <v>1</v>
      </c>
      <c r="K157" s="13">
        <v>1</v>
      </c>
      <c r="L157" s="13">
        <v>1</v>
      </c>
      <c r="M157" s="12">
        <f t="shared" si="8"/>
        <v>1</v>
      </c>
      <c r="N157" s="13">
        <v>2</v>
      </c>
      <c r="O157" s="13">
        <v>3</v>
      </c>
      <c r="P157" s="13">
        <v>3</v>
      </c>
      <c r="Q157" s="12">
        <f t="shared" si="9"/>
        <v>2.66666666666667</v>
      </c>
      <c r="R157" s="13">
        <v>3</v>
      </c>
      <c r="S157" s="13">
        <v>3</v>
      </c>
      <c r="T157" s="13">
        <v>3</v>
      </c>
      <c r="U157" s="12">
        <f t="shared" si="10"/>
        <v>3</v>
      </c>
      <c r="V157" s="12">
        <f t="shared" si="11"/>
        <v>2.22222222222222</v>
      </c>
      <c r="AD157" s="4"/>
      <c r="AF157" s="4"/>
      <c r="AG157" s="4"/>
      <c r="AH157" s="4"/>
      <c r="AI157" s="4"/>
      <c r="AJ157" s="4"/>
      <c r="AK157" s="4"/>
      <c r="AL157" s="4"/>
    </row>
    <row r="158" s="1" customFormat="1" ht="21" spans="1:38">
      <c r="A158" s="9" t="s">
        <v>609</v>
      </c>
      <c r="B158" s="9" t="s">
        <v>610</v>
      </c>
      <c r="C158" s="9" t="s">
        <v>38</v>
      </c>
      <c r="D158" s="11" t="s">
        <v>166</v>
      </c>
      <c r="E158" s="9" t="s">
        <v>611</v>
      </c>
      <c r="F158" s="9" t="s">
        <v>612</v>
      </c>
      <c r="G158" s="10">
        <v>640439572</v>
      </c>
      <c r="H158" s="10">
        <v>92878469767</v>
      </c>
      <c r="I158" s="10">
        <v>0.76</v>
      </c>
      <c r="J158" s="13">
        <v>1</v>
      </c>
      <c r="K158" s="13">
        <v>0</v>
      </c>
      <c r="L158" s="13">
        <v>1</v>
      </c>
      <c r="M158" s="12">
        <f t="shared" si="8"/>
        <v>0.666666666666667</v>
      </c>
      <c r="N158" s="13">
        <v>2</v>
      </c>
      <c r="O158" s="13">
        <v>3</v>
      </c>
      <c r="P158" s="13">
        <v>3</v>
      </c>
      <c r="Q158" s="12">
        <f t="shared" si="9"/>
        <v>2.66666666666667</v>
      </c>
      <c r="R158" s="13">
        <v>3</v>
      </c>
      <c r="S158" s="13">
        <v>4</v>
      </c>
      <c r="T158" s="13">
        <v>3</v>
      </c>
      <c r="U158" s="12">
        <f t="shared" si="10"/>
        <v>3.33333333333333</v>
      </c>
      <c r="V158" s="12">
        <f t="shared" si="11"/>
        <v>2.22222222222222</v>
      </c>
      <c r="AD158" s="4"/>
      <c r="AF158" s="4"/>
      <c r="AG158" s="4"/>
      <c r="AH158" s="4"/>
      <c r="AI158" s="4"/>
      <c r="AJ158" s="4"/>
      <c r="AK158" s="4"/>
      <c r="AL158" s="4"/>
    </row>
    <row r="159" s="1" customFormat="1" ht="21" spans="1:38">
      <c r="A159" s="10" t="s">
        <v>613</v>
      </c>
      <c r="B159" s="9" t="s">
        <v>614</v>
      </c>
      <c r="C159" s="9" t="s">
        <v>38</v>
      </c>
      <c r="D159" s="11" t="s">
        <v>166</v>
      </c>
      <c r="E159" s="9" t="s">
        <v>615</v>
      </c>
      <c r="F159" s="9" t="s">
        <v>616</v>
      </c>
      <c r="G159" s="10">
        <v>648591448</v>
      </c>
      <c r="H159" s="10">
        <v>94179232910</v>
      </c>
      <c r="I159" s="10">
        <v>0.76</v>
      </c>
      <c r="J159" s="13" t="s">
        <v>32</v>
      </c>
      <c r="K159" s="13">
        <v>3</v>
      </c>
      <c r="L159" s="13">
        <v>3</v>
      </c>
      <c r="M159" s="12">
        <f t="shared" si="8"/>
        <v>3</v>
      </c>
      <c r="N159" s="13" t="s">
        <v>32</v>
      </c>
      <c r="O159" s="13">
        <v>4</v>
      </c>
      <c r="P159" s="13">
        <v>4</v>
      </c>
      <c r="Q159" s="12">
        <f t="shared" si="9"/>
        <v>4</v>
      </c>
      <c r="R159" s="13" t="s">
        <v>32</v>
      </c>
      <c r="S159" s="13">
        <v>4</v>
      </c>
      <c r="T159" s="13">
        <v>4</v>
      </c>
      <c r="U159" s="12">
        <f t="shared" si="10"/>
        <v>4</v>
      </c>
      <c r="V159" s="12">
        <f t="shared" si="11"/>
        <v>3.66666666666667</v>
      </c>
      <c r="AD159" s="4"/>
      <c r="AF159" s="4"/>
      <c r="AG159" s="4"/>
      <c r="AH159" s="4"/>
      <c r="AI159" s="4"/>
      <c r="AJ159" s="4"/>
      <c r="AK159" s="4"/>
      <c r="AL159" s="4"/>
    </row>
    <row r="160" s="1" customFormat="1" ht="21" spans="1:38">
      <c r="A160" s="9" t="s">
        <v>617</v>
      </c>
      <c r="B160" s="9" t="s">
        <v>618</v>
      </c>
      <c r="C160" s="9" t="s">
        <v>38</v>
      </c>
      <c r="D160" s="11" t="s">
        <v>166</v>
      </c>
      <c r="E160" s="9" t="s">
        <v>619</v>
      </c>
      <c r="F160" s="9" t="s">
        <v>620</v>
      </c>
      <c r="G160" s="10">
        <v>314442114</v>
      </c>
      <c r="H160" s="10">
        <v>30876792055</v>
      </c>
      <c r="I160" s="10">
        <v>0.98</v>
      </c>
      <c r="J160" s="13">
        <v>1</v>
      </c>
      <c r="K160" s="13" t="s">
        <v>32</v>
      </c>
      <c r="L160" s="13">
        <v>1</v>
      </c>
      <c r="M160" s="12">
        <f t="shared" si="8"/>
        <v>1</v>
      </c>
      <c r="N160" s="13">
        <v>1</v>
      </c>
      <c r="O160" s="13" t="s">
        <v>32</v>
      </c>
      <c r="P160" s="13">
        <v>1</v>
      </c>
      <c r="Q160" s="12">
        <f t="shared" si="9"/>
        <v>1</v>
      </c>
      <c r="R160" s="13">
        <v>3</v>
      </c>
      <c r="S160" s="13" t="s">
        <v>32</v>
      </c>
      <c r="T160" s="13">
        <v>3</v>
      </c>
      <c r="U160" s="12">
        <f t="shared" si="10"/>
        <v>3</v>
      </c>
      <c r="V160" s="12">
        <f t="shared" si="11"/>
        <v>1.66666666666667</v>
      </c>
      <c r="AD160" s="4"/>
      <c r="AF160" s="4"/>
      <c r="AG160" s="4"/>
      <c r="AH160" s="4"/>
      <c r="AI160" s="4"/>
      <c r="AJ160" s="4"/>
      <c r="AK160" s="4"/>
      <c r="AL160" s="4"/>
    </row>
    <row r="161" s="1" customFormat="1" ht="21" spans="1:38">
      <c r="A161" s="10" t="s">
        <v>621</v>
      </c>
      <c r="B161" s="9" t="s">
        <v>622</v>
      </c>
      <c r="C161" s="9" t="s">
        <v>38</v>
      </c>
      <c r="D161" s="11" t="s">
        <v>166</v>
      </c>
      <c r="E161" s="9" t="s">
        <v>623</v>
      </c>
      <c r="F161" s="9" t="s">
        <v>624</v>
      </c>
      <c r="G161" s="10">
        <v>350692502</v>
      </c>
      <c r="H161" s="10">
        <v>34425757679</v>
      </c>
      <c r="I161" s="10">
        <v>0.98</v>
      </c>
      <c r="J161" s="13">
        <v>0</v>
      </c>
      <c r="K161" s="13">
        <v>0</v>
      </c>
      <c r="L161" s="13">
        <v>1</v>
      </c>
      <c r="M161" s="12">
        <f t="shared" si="8"/>
        <v>0.333333333333333</v>
      </c>
      <c r="N161" s="13">
        <v>0</v>
      </c>
      <c r="O161" s="13">
        <v>0</v>
      </c>
      <c r="P161" s="13">
        <v>1</v>
      </c>
      <c r="Q161" s="12">
        <f t="shared" si="9"/>
        <v>0.333333333333333</v>
      </c>
      <c r="R161" s="13">
        <v>0</v>
      </c>
      <c r="S161" s="13">
        <v>0</v>
      </c>
      <c r="T161" s="13">
        <v>1</v>
      </c>
      <c r="U161" s="12">
        <f t="shared" si="10"/>
        <v>0.333333333333333</v>
      </c>
      <c r="V161" s="12">
        <f t="shared" si="11"/>
        <v>0.333333333333333</v>
      </c>
      <c r="AD161" s="4"/>
      <c r="AF161" s="4"/>
      <c r="AG161" s="4"/>
      <c r="AH161" s="4"/>
      <c r="AI161" s="4"/>
      <c r="AJ161" s="4"/>
      <c r="AK161" s="4"/>
      <c r="AL161" s="4"/>
    </row>
    <row r="162" s="1" customFormat="1" ht="21" spans="1:38">
      <c r="A162" s="9" t="s">
        <v>625</v>
      </c>
      <c r="B162" s="9" t="s">
        <v>626</v>
      </c>
      <c r="C162" s="9" t="s">
        <v>38</v>
      </c>
      <c r="D162" s="11" t="s">
        <v>166</v>
      </c>
      <c r="E162" s="9" t="s">
        <v>627</v>
      </c>
      <c r="F162" s="9" t="s">
        <v>628</v>
      </c>
      <c r="G162" s="10">
        <v>210800886</v>
      </c>
      <c r="H162" s="10">
        <v>30999763669</v>
      </c>
      <c r="I162" s="10">
        <v>0.87</v>
      </c>
      <c r="J162" s="13">
        <v>0</v>
      </c>
      <c r="K162" s="13">
        <v>0</v>
      </c>
      <c r="L162" s="13">
        <v>0</v>
      </c>
      <c r="M162" s="12">
        <f t="shared" si="8"/>
        <v>0</v>
      </c>
      <c r="N162" s="13">
        <v>0</v>
      </c>
      <c r="O162" s="13">
        <v>0</v>
      </c>
      <c r="P162" s="13">
        <v>0</v>
      </c>
      <c r="Q162" s="12">
        <f t="shared" si="9"/>
        <v>0</v>
      </c>
      <c r="R162" s="13">
        <v>0</v>
      </c>
      <c r="S162" s="13">
        <v>0</v>
      </c>
      <c r="T162" s="13">
        <v>0</v>
      </c>
      <c r="U162" s="12">
        <f t="shared" si="10"/>
        <v>0</v>
      </c>
      <c r="V162" s="12">
        <f t="shared" si="11"/>
        <v>0</v>
      </c>
      <c r="AD162" s="4"/>
      <c r="AF162" s="4"/>
      <c r="AG162" s="4"/>
      <c r="AH162" s="4"/>
      <c r="AI162" s="4"/>
      <c r="AJ162" s="4"/>
      <c r="AK162" s="4"/>
      <c r="AL162" s="4"/>
    </row>
    <row r="163" s="1" customFormat="1" ht="21" spans="1:38">
      <c r="A163" s="9" t="s">
        <v>629</v>
      </c>
      <c r="B163" s="9" t="s">
        <v>630</v>
      </c>
      <c r="C163" s="9" t="s">
        <v>38</v>
      </c>
      <c r="D163" s="11" t="s">
        <v>166</v>
      </c>
      <c r="E163" s="9" t="s">
        <v>631</v>
      </c>
      <c r="F163" s="9" t="s">
        <v>632</v>
      </c>
      <c r="G163" s="10">
        <v>340312512</v>
      </c>
      <c r="H163" s="10">
        <v>33431987191</v>
      </c>
      <c r="I163" s="10">
        <v>0.98</v>
      </c>
      <c r="J163" s="13">
        <v>0</v>
      </c>
      <c r="K163" s="13">
        <v>1</v>
      </c>
      <c r="L163" s="13">
        <v>2</v>
      </c>
      <c r="M163" s="12">
        <f t="shared" si="8"/>
        <v>1</v>
      </c>
      <c r="N163" s="13">
        <v>1</v>
      </c>
      <c r="O163" s="13">
        <v>2</v>
      </c>
      <c r="P163" s="13">
        <v>3</v>
      </c>
      <c r="Q163" s="12">
        <f t="shared" si="9"/>
        <v>2</v>
      </c>
      <c r="R163" s="13">
        <v>3</v>
      </c>
      <c r="S163" s="13">
        <v>4</v>
      </c>
      <c r="T163" s="13">
        <v>3</v>
      </c>
      <c r="U163" s="12">
        <f t="shared" si="10"/>
        <v>3.33333333333333</v>
      </c>
      <c r="V163" s="12">
        <f t="shared" si="11"/>
        <v>2.11111111111111</v>
      </c>
      <c r="AD163" s="4"/>
      <c r="AF163" s="4"/>
      <c r="AG163" s="4"/>
      <c r="AH163" s="4"/>
      <c r="AI163" s="4"/>
      <c r="AJ163" s="4"/>
      <c r="AK163" s="4"/>
      <c r="AL163" s="4"/>
    </row>
    <row r="164" s="1" customFormat="1" ht="21" spans="1:38">
      <c r="A164" s="9" t="s">
        <v>633</v>
      </c>
      <c r="B164" s="9" t="s">
        <v>633</v>
      </c>
      <c r="C164" s="9" t="s">
        <v>38</v>
      </c>
      <c r="D164" s="11" t="s">
        <v>166</v>
      </c>
      <c r="E164" s="9" t="s">
        <v>634</v>
      </c>
      <c r="F164" s="9" t="s">
        <v>635</v>
      </c>
      <c r="G164" s="10">
        <v>235365038</v>
      </c>
      <c r="H164" s="10">
        <v>34533011033</v>
      </c>
      <c r="I164" s="10">
        <v>0.78</v>
      </c>
      <c r="J164" s="13">
        <v>0</v>
      </c>
      <c r="K164" s="13">
        <v>1</v>
      </c>
      <c r="L164" s="13">
        <v>0</v>
      </c>
      <c r="M164" s="12">
        <f t="shared" si="8"/>
        <v>0.333333333333333</v>
      </c>
      <c r="N164" s="13">
        <v>0</v>
      </c>
      <c r="O164" s="13">
        <v>1</v>
      </c>
      <c r="P164" s="13">
        <v>0</v>
      </c>
      <c r="Q164" s="12">
        <f t="shared" si="9"/>
        <v>0.333333333333333</v>
      </c>
      <c r="R164" s="13">
        <v>0</v>
      </c>
      <c r="S164" s="13">
        <v>1</v>
      </c>
      <c r="T164" s="13">
        <v>0</v>
      </c>
      <c r="U164" s="12">
        <f t="shared" si="10"/>
        <v>0.333333333333333</v>
      </c>
      <c r="V164" s="12">
        <f t="shared" si="11"/>
        <v>0.333333333333333</v>
      </c>
      <c r="AD164" s="4"/>
      <c r="AF164" s="4"/>
      <c r="AG164" s="4"/>
      <c r="AH164" s="4"/>
      <c r="AI164" s="4"/>
      <c r="AJ164" s="4"/>
      <c r="AK164" s="4"/>
      <c r="AL164" s="4"/>
    </row>
    <row r="165" s="1" customFormat="1" ht="21" spans="1:38">
      <c r="A165" s="10" t="s">
        <v>636</v>
      </c>
      <c r="B165" s="9" t="s">
        <v>636</v>
      </c>
      <c r="C165" s="9" t="s">
        <v>38</v>
      </c>
      <c r="D165" s="11" t="s">
        <v>166</v>
      </c>
      <c r="E165" s="9" t="s">
        <v>637</v>
      </c>
      <c r="F165" s="9" t="s">
        <v>638</v>
      </c>
      <c r="G165" s="10">
        <v>230787234</v>
      </c>
      <c r="H165" s="10">
        <v>33765902347</v>
      </c>
      <c r="I165" s="10">
        <v>0.76</v>
      </c>
      <c r="J165" s="13">
        <v>1</v>
      </c>
      <c r="K165" s="13">
        <v>1</v>
      </c>
      <c r="L165" s="13">
        <v>1</v>
      </c>
      <c r="M165" s="12">
        <f t="shared" si="8"/>
        <v>1</v>
      </c>
      <c r="N165" s="13">
        <v>2</v>
      </c>
      <c r="O165" s="13">
        <v>3</v>
      </c>
      <c r="P165" s="13">
        <v>1</v>
      </c>
      <c r="Q165" s="12">
        <f t="shared" si="9"/>
        <v>2</v>
      </c>
      <c r="R165" s="13">
        <v>3</v>
      </c>
      <c r="S165" s="13">
        <v>4</v>
      </c>
      <c r="T165" s="13">
        <v>3</v>
      </c>
      <c r="U165" s="12">
        <f t="shared" si="10"/>
        <v>3.33333333333333</v>
      </c>
      <c r="V165" s="12">
        <f t="shared" si="11"/>
        <v>2.11111111111111</v>
      </c>
      <c r="AD165" s="4"/>
      <c r="AF165" s="4"/>
      <c r="AG165" s="4"/>
      <c r="AH165" s="4"/>
      <c r="AI165" s="4"/>
      <c r="AJ165" s="4"/>
      <c r="AK165" s="4"/>
      <c r="AL165" s="4"/>
    </row>
    <row r="166" s="1" customFormat="1" ht="21" spans="1:38">
      <c r="A166" s="10" t="s">
        <v>639</v>
      </c>
      <c r="B166" s="9" t="s">
        <v>639</v>
      </c>
      <c r="C166" s="9" t="s">
        <v>38</v>
      </c>
      <c r="D166" s="11" t="s">
        <v>166</v>
      </c>
      <c r="E166" s="9" t="s">
        <v>640</v>
      </c>
      <c r="F166" s="9" t="s">
        <v>641</v>
      </c>
      <c r="G166" s="10">
        <v>156635588</v>
      </c>
      <c r="H166" s="10">
        <v>23127055465</v>
      </c>
      <c r="I166" s="10">
        <v>0.87</v>
      </c>
      <c r="J166" s="13">
        <v>2</v>
      </c>
      <c r="K166" s="13">
        <v>2</v>
      </c>
      <c r="L166" s="13">
        <v>2</v>
      </c>
      <c r="M166" s="12">
        <f t="shared" si="8"/>
        <v>2</v>
      </c>
      <c r="N166" s="13">
        <v>2</v>
      </c>
      <c r="O166" s="13">
        <v>4</v>
      </c>
      <c r="P166" s="13">
        <v>2</v>
      </c>
      <c r="Q166" s="12">
        <f t="shared" si="9"/>
        <v>2.66666666666667</v>
      </c>
      <c r="R166" s="13">
        <v>3</v>
      </c>
      <c r="S166" s="13">
        <v>4</v>
      </c>
      <c r="T166" s="13">
        <v>3</v>
      </c>
      <c r="U166" s="12">
        <f t="shared" si="10"/>
        <v>3.33333333333333</v>
      </c>
      <c r="V166" s="12">
        <f t="shared" si="11"/>
        <v>2.66666666666667</v>
      </c>
      <c r="AD166" s="4"/>
      <c r="AF166" s="4"/>
      <c r="AG166" s="4"/>
      <c r="AH166" s="4"/>
      <c r="AI166" s="4"/>
      <c r="AJ166" s="4"/>
      <c r="AK166" s="4"/>
      <c r="AL166" s="4"/>
    </row>
    <row r="167" s="1" customFormat="1" ht="21" spans="1:38">
      <c r="A167" s="10" t="s">
        <v>642</v>
      </c>
      <c r="B167" s="9" t="s">
        <v>642</v>
      </c>
      <c r="C167" s="9" t="s">
        <v>38</v>
      </c>
      <c r="D167" s="11" t="s">
        <v>166</v>
      </c>
      <c r="E167" s="9" t="s">
        <v>643</v>
      </c>
      <c r="F167" s="9" t="s">
        <v>644</v>
      </c>
      <c r="G167" s="10">
        <v>195310712</v>
      </c>
      <c r="H167" s="10">
        <v>28378742368</v>
      </c>
      <c r="I167" s="10">
        <v>0.78</v>
      </c>
      <c r="J167" s="13">
        <v>2</v>
      </c>
      <c r="K167" s="13">
        <v>1</v>
      </c>
      <c r="L167" s="13">
        <v>0</v>
      </c>
      <c r="M167" s="12">
        <f t="shared" si="8"/>
        <v>1</v>
      </c>
      <c r="N167" s="13">
        <v>2</v>
      </c>
      <c r="O167" s="13">
        <v>3</v>
      </c>
      <c r="P167" s="13">
        <v>1</v>
      </c>
      <c r="Q167" s="12">
        <f t="shared" si="9"/>
        <v>2</v>
      </c>
      <c r="R167" s="13">
        <v>3</v>
      </c>
      <c r="S167" s="13">
        <v>4</v>
      </c>
      <c r="T167" s="13">
        <v>3</v>
      </c>
      <c r="U167" s="12">
        <f t="shared" si="10"/>
        <v>3.33333333333333</v>
      </c>
      <c r="V167" s="12">
        <f t="shared" si="11"/>
        <v>2.11111111111111</v>
      </c>
      <c r="AD167" s="4"/>
      <c r="AF167" s="4"/>
      <c r="AG167" s="4"/>
      <c r="AH167" s="4"/>
      <c r="AI167" s="4"/>
      <c r="AJ167" s="4"/>
      <c r="AK167" s="4"/>
      <c r="AL167" s="4"/>
    </row>
    <row r="168" s="1" customFormat="1" ht="21" spans="1:38">
      <c r="A168" s="10" t="s">
        <v>645</v>
      </c>
      <c r="B168" s="9" t="s">
        <v>645</v>
      </c>
      <c r="C168" s="9" t="s">
        <v>38</v>
      </c>
      <c r="D168" s="11" t="s">
        <v>166</v>
      </c>
      <c r="E168" s="9" t="s">
        <v>646</v>
      </c>
      <c r="F168" s="9" t="s">
        <v>647</v>
      </c>
      <c r="G168" s="10">
        <v>629890808</v>
      </c>
      <c r="H168" s="10">
        <v>56681919794</v>
      </c>
      <c r="I168" s="10">
        <v>0.93</v>
      </c>
      <c r="J168" s="13">
        <v>1</v>
      </c>
      <c r="K168" s="13">
        <v>1</v>
      </c>
      <c r="L168" s="13">
        <v>1</v>
      </c>
      <c r="M168" s="12">
        <f t="shared" si="8"/>
        <v>1</v>
      </c>
      <c r="N168" s="13">
        <v>3</v>
      </c>
      <c r="O168" s="13">
        <v>2</v>
      </c>
      <c r="P168" s="13">
        <v>2</v>
      </c>
      <c r="Q168" s="12">
        <f t="shared" si="9"/>
        <v>2.33333333333333</v>
      </c>
      <c r="R168" s="13">
        <v>3</v>
      </c>
      <c r="S168" s="13">
        <v>4</v>
      </c>
      <c r="T168" s="13">
        <v>3</v>
      </c>
      <c r="U168" s="12">
        <f t="shared" si="10"/>
        <v>3.33333333333333</v>
      </c>
      <c r="V168" s="12">
        <f t="shared" si="11"/>
        <v>2.22222222222222</v>
      </c>
      <c r="AD168" s="4"/>
      <c r="AF168" s="4"/>
      <c r="AG168" s="4"/>
      <c r="AH168" s="4"/>
      <c r="AI168" s="4"/>
      <c r="AJ168" s="4"/>
      <c r="AK168" s="4"/>
      <c r="AL168" s="4"/>
    </row>
    <row r="169" s="1" customFormat="1" ht="21" spans="1:38">
      <c r="A169" s="10" t="s">
        <v>648</v>
      </c>
      <c r="B169" s="9" t="s">
        <v>648</v>
      </c>
      <c r="C169" s="9" t="s">
        <v>38</v>
      </c>
      <c r="D169" s="11" t="s">
        <v>166</v>
      </c>
      <c r="E169" s="9" t="s">
        <v>649</v>
      </c>
      <c r="F169" s="9" t="s">
        <v>650</v>
      </c>
      <c r="G169" s="10">
        <v>329214600</v>
      </c>
      <c r="H169" s="10">
        <v>48672880710</v>
      </c>
      <c r="I169" s="10">
        <v>0.69</v>
      </c>
      <c r="J169" s="13" t="s">
        <v>32</v>
      </c>
      <c r="K169" s="13">
        <v>0</v>
      </c>
      <c r="L169" s="13">
        <v>0</v>
      </c>
      <c r="M169" s="12">
        <f t="shared" si="8"/>
        <v>0</v>
      </c>
      <c r="N169" s="13" t="s">
        <v>32</v>
      </c>
      <c r="O169" s="13">
        <v>0</v>
      </c>
      <c r="P169" s="13">
        <v>0</v>
      </c>
      <c r="Q169" s="12">
        <f t="shared" si="9"/>
        <v>0</v>
      </c>
      <c r="R169" s="13" t="s">
        <v>32</v>
      </c>
      <c r="S169" s="13">
        <v>2</v>
      </c>
      <c r="T169" s="13">
        <v>1</v>
      </c>
      <c r="U169" s="12">
        <f t="shared" si="10"/>
        <v>1.5</v>
      </c>
      <c r="V169" s="12">
        <f t="shared" si="11"/>
        <v>0.5</v>
      </c>
      <c r="AD169" s="4"/>
      <c r="AF169" s="4"/>
      <c r="AG169" s="4"/>
      <c r="AH169" s="4"/>
      <c r="AI169" s="4"/>
      <c r="AJ169" s="4"/>
      <c r="AK169" s="4"/>
      <c r="AL169" s="4"/>
    </row>
    <row r="170" s="1" customFormat="1" ht="21" spans="1:38">
      <c r="A170" s="10" t="s">
        <v>651</v>
      </c>
      <c r="B170" s="9" t="s">
        <v>651</v>
      </c>
      <c r="C170" s="9" t="s">
        <v>38</v>
      </c>
      <c r="D170" s="11" t="s">
        <v>166</v>
      </c>
      <c r="E170" s="9" t="s">
        <v>652</v>
      </c>
      <c r="F170" s="9" t="s">
        <v>653</v>
      </c>
      <c r="G170" s="10">
        <v>191436958</v>
      </c>
      <c r="H170" s="10">
        <v>28182566281</v>
      </c>
      <c r="I170" s="10">
        <v>0.84</v>
      </c>
      <c r="J170" s="13">
        <v>2</v>
      </c>
      <c r="K170" s="13">
        <v>2</v>
      </c>
      <c r="L170" s="13" t="s">
        <v>32</v>
      </c>
      <c r="M170" s="12">
        <f t="shared" si="8"/>
        <v>2</v>
      </c>
      <c r="N170" s="13">
        <v>4</v>
      </c>
      <c r="O170" s="13">
        <v>4</v>
      </c>
      <c r="P170" s="13" t="s">
        <v>32</v>
      </c>
      <c r="Q170" s="12">
        <f t="shared" si="9"/>
        <v>4</v>
      </c>
      <c r="R170" s="13">
        <v>3</v>
      </c>
      <c r="S170" s="13">
        <v>4</v>
      </c>
      <c r="T170" s="13" t="s">
        <v>32</v>
      </c>
      <c r="U170" s="12">
        <f t="shared" si="10"/>
        <v>3.5</v>
      </c>
      <c r="V170" s="12">
        <f t="shared" si="11"/>
        <v>3.16666666666667</v>
      </c>
      <c r="AD170" s="4"/>
      <c r="AF170" s="4"/>
      <c r="AG170" s="4"/>
      <c r="AH170" s="4"/>
      <c r="AI170" s="4"/>
      <c r="AJ170" s="4"/>
      <c r="AK170" s="4"/>
      <c r="AL170" s="4"/>
    </row>
    <row r="171" s="1" customFormat="1" ht="21" spans="1:38">
      <c r="A171" s="9" t="s">
        <v>654</v>
      </c>
      <c r="B171" s="9" t="s">
        <v>654</v>
      </c>
      <c r="C171" s="9" t="s">
        <v>38</v>
      </c>
      <c r="D171" s="11" t="s">
        <v>166</v>
      </c>
      <c r="E171" s="9" t="s">
        <v>655</v>
      </c>
      <c r="F171" s="9" t="s">
        <v>656</v>
      </c>
      <c r="G171" s="10">
        <v>238637744</v>
      </c>
      <c r="H171" s="10">
        <v>35236420084</v>
      </c>
      <c r="I171" s="10">
        <v>0.72</v>
      </c>
      <c r="J171" s="13">
        <v>0</v>
      </c>
      <c r="K171" s="13">
        <v>1</v>
      </c>
      <c r="L171" s="13" t="s">
        <v>32</v>
      </c>
      <c r="M171" s="12">
        <f t="shared" si="8"/>
        <v>0.5</v>
      </c>
      <c r="N171" s="13">
        <v>3</v>
      </c>
      <c r="O171" s="13">
        <v>2</v>
      </c>
      <c r="P171" s="13" t="s">
        <v>32</v>
      </c>
      <c r="Q171" s="12">
        <f t="shared" si="9"/>
        <v>2.5</v>
      </c>
      <c r="R171" s="13">
        <v>3</v>
      </c>
      <c r="S171" s="13">
        <v>4</v>
      </c>
      <c r="T171" s="13" t="s">
        <v>32</v>
      </c>
      <c r="U171" s="12">
        <f t="shared" si="10"/>
        <v>3.5</v>
      </c>
      <c r="V171" s="12">
        <f t="shared" si="11"/>
        <v>2.16666666666667</v>
      </c>
      <c r="AD171" s="4"/>
      <c r="AF171" s="4"/>
      <c r="AG171" s="4"/>
      <c r="AH171" s="4"/>
      <c r="AI171" s="4"/>
      <c r="AJ171" s="4"/>
      <c r="AK171" s="4"/>
      <c r="AL171" s="4"/>
    </row>
    <row r="172" s="1" customFormat="1" ht="21" spans="1:38">
      <c r="A172" s="10" t="s">
        <v>657</v>
      </c>
      <c r="B172" s="9" t="s">
        <v>657</v>
      </c>
      <c r="C172" s="9" t="s">
        <v>38</v>
      </c>
      <c r="D172" s="11" t="s">
        <v>166</v>
      </c>
      <c r="E172" s="9" t="s">
        <v>658</v>
      </c>
      <c r="F172" s="9" t="s">
        <v>659</v>
      </c>
      <c r="G172" s="10">
        <v>256893704</v>
      </c>
      <c r="H172" s="10">
        <v>37699069918</v>
      </c>
      <c r="I172" s="10">
        <v>0.86</v>
      </c>
      <c r="J172" s="13">
        <v>0</v>
      </c>
      <c r="K172" s="13">
        <v>1</v>
      </c>
      <c r="L172" s="13">
        <v>1</v>
      </c>
      <c r="M172" s="12">
        <f t="shared" si="8"/>
        <v>0.666666666666667</v>
      </c>
      <c r="N172" s="13">
        <v>2</v>
      </c>
      <c r="O172" s="13">
        <v>3</v>
      </c>
      <c r="P172" s="13">
        <v>1</v>
      </c>
      <c r="Q172" s="12">
        <f t="shared" si="9"/>
        <v>2</v>
      </c>
      <c r="R172" s="13">
        <v>3</v>
      </c>
      <c r="S172" s="13">
        <v>4</v>
      </c>
      <c r="T172" s="13">
        <v>3</v>
      </c>
      <c r="U172" s="12">
        <f t="shared" si="10"/>
        <v>3.33333333333333</v>
      </c>
      <c r="V172" s="12">
        <f t="shared" si="11"/>
        <v>2</v>
      </c>
      <c r="AD172" s="4"/>
      <c r="AF172" s="4"/>
      <c r="AG172" s="4"/>
      <c r="AH172" s="4"/>
      <c r="AI172" s="4"/>
      <c r="AJ172" s="4"/>
      <c r="AK172" s="4"/>
      <c r="AL172" s="4"/>
    </row>
    <row r="173" s="1" customFormat="1" ht="21" spans="1:38">
      <c r="A173" s="10" t="s">
        <v>660</v>
      </c>
      <c r="B173" s="9" t="s">
        <v>660</v>
      </c>
      <c r="C173" s="9" t="s">
        <v>38</v>
      </c>
      <c r="D173" s="11" t="s">
        <v>166</v>
      </c>
      <c r="E173" s="9" t="s">
        <v>661</v>
      </c>
      <c r="F173" s="9" t="s">
        <v>662</v>
      </c>
      <c r="G173" s="10">
        <v>605453360</v>
      </c>
      <c r="H173" s="10">
        <v>87964013340</v>
      </c>
      <c r="I173" s="10">
        <v>0.66</v>
      </c>
      <c r="J173" s="13">
        <v>0</v>
      </c>
      <c r="K173" s="13">
        <v>1</v>
      </c>
      <c r="L173" s="13">
        <v>1</v>
      </c>
      <c r="M173" s="12">
        <f t="shared" si="8"/>
        <v>0.666666666666667</v>
      </c>
      <c r="N173" s="13">
        <v>3</v>
      </c>
      <c r="O173" s="13">
        <v>2</v>
      </c>
      <c r="P173" s="13">
        <v>1</v>
      </c>
      <c r="Q173" s="12">
        <f t="shared" si="9"/>
        <v>2</v>
      </c>
      <c r="R173" s="13">
        <v>3</v>
      </c>
      <c r="S173" s="13">
        <v>4</v>
      </c>
      <c r="T173" s="13">
        <v>3</v>
      </c>
      <c r="U173" s="12">
        <f t="shared" si="10"/>
        <v>3.33333333333333</v>
      </c>
      <c r="V173" s="12">
        <f t="shared" si="11"/>
        <v>2</v>
      </c>
      <c r="AD173" s="4"/>
      <c r="AF173" s="4"/>
      <c r="AG173" s="4"/>
      <c r="AH173" s="4"/>
      <c r="AI173" s="4"/>
      <c r="AJ173" s="4"/>
      <c r="AK173" s="4"/>
      <c r="AL173" s="4"/>
    </row>
    <row r="174" s="1" customFormat="1" ht="21" spans="1:38">
      <c r="A174" s="10" t="s">
        <v>663</v>
      </c>
      <c r="B174" s="9" t="s">
        <v>663</v>
      </c>
      <c r="C174" s="9" t="s">
        <v>38</v>
      </c>
      <c r="D174" s="11" t="s">
        <v>166</v>
      </c>
      <c r="E174" s="9" t="s">
        <v>664</v>
      </c>
      <c r="F174" s="9" t="s">
        <v>665</v>
      </c>
      <c r="G174" s="10">
        <v>229760726</v>
      </c>
      <c r="H174" s="10">
        <v>33928091736</v>
      </c>
      <c r="I174" s="10">
        <v>0.83</v>
      </c>
      <c r="J174" s="13">
        <v>0</v>
      </c>
      <c r="K174" s="13">
        <v>1</v>
      </c>
      <c r="L174" s="13">
        <v>1</v>
      </c>
      <c r="M174" s="12">
        <f t="shared" si="8"/>
        <v>0.666666666666667</v>
      </c>
      <c r="N174" s="13">
        <v>1</v>
      </c>
      <c r="O174" s="13">
        <v>4</v>
      </c>
      <c r="P174" s="13">
        <v>1</v>
      </c>
      <c r="Q174" s="12">
        <f t="shared" si="9"/>
        <v>2</v>
      </c>
      <c r="R174" s="13">
        <v>2</v>
      </c>
      <c r="S174" s="13">
        <v>3</v>
      </c>
      <c r="T174" s="13">
        <v>2</v>
      </c>
      <c r="U174" s="12">
        <f t="shared" si="10"/>
        <v>2.33333333333333</v>
      </c>
      <c r="V174" s="12">
        <f t="shared" si="11"/>
        <v>1.66666666666667</v>
      </c>
      <c r="AD174" s="4"/>
      <c r="AF174" s="4"/>
      <c r="AG174" s="4"/>
      <c r="AH174" s="4"/>
      <c r="AI174" s="4"/>
      <c r="AJ174" s="4"/>
      <c r="AK174" s="4"/>
      <c r="AL174" s="4"/>
    </row>
    <row r="175" s="1" customFormat="1" ht="21" spans="1:38">
      <c r="A175" s="9" t="s">
        <v>666</v>
      </c>
      <c r="B175" s="9" t="s">
        <v>666</v>
      </c>
      <c r="C175" s="9" t="s">
        <v>38</v>
      </c>
      <c r="D175" s="11" t="s">
        <v>166</v>
      </c>
      <c r="E175" s="9" t="s">
        <v>667</v>
      </c>
      <c r="F175" s="9" t="s">
        <v>668</v>
      </c>
      <c r="G175" s="10">
        <v>193541152</v>
      </c>
      <c r="H175" s="10">
        <v>28422131735</v>
      </c>
      <c r="I175" s="10">
        <v>0.86</v>
      </c>
      <c r="J175" s="13">
        <v>0</v>
      </c>
      <c r="K175" s="13">
        <v>0</v>
      </c>
      <c r="L175" s="13">
        <v>1</v>
      </c>
      <c r="M175" s="12">
        <f t="shared" si="8"/>
        <v>0.333333333333333</v>
      </c>
      <c r="N175" s="13">
        <v>2</v>
      </c>
      <c r="O175" s="13">
        <v>2</v>
      </c>
      <c r="P175" s="13">
        <v>1</v>
      </c>
      <c r="Q175" s="12">
        <f t="shared" si="9"/>
        <v>1.66666666666667</v>
      </c>
      <c r="R175" s="13">
        <v>3</v>
      </c>
      <c r="S175" s="13">
        <v>4</v>
      </c>
      <c r="T175" s="13">
        <v>3</v>
      </c>
      <c r="U175" s="12">
        <f t="shared" si="10"/>
        <v>3.33333333333333</v>
      </c>
      <c r="V175" s="12">
        <f t="shared" si="11"/>
        <v>1.77777777777778</v>
      </c>
      <c r="AD175" s="4"/>
      <c r="AF175" s="4"/>
      <c r="AG175" s="4"/>
      <c r="AH175" s="4"/>
      <c r="AI175" s="4"/>
      <c r="AJ175" s="4"/>
      <c r="AK175" s="4"/>
      <c r="AL175" s="4"/>
    </row>
    <row r="176" s="1" customFormat="1" ht="21" spans="1:38">
      <c r="A176" s="9" t="s">
        <v>669</v>
      </c>
      <c r="B176" s="9" t="s">
        <v>669</v>
      </c>
      <c r="C176" s="9" t="s">
        <v>38</v>
      </c>
      <c r="D176" s="9" t="s">
        <v>166</v>
      </c>
      <c r="E176" s="9" t="s">
        <v>670</v>
      </c>
      <c r="F176" s="9" t="s">
        <v>671</v>
      </c>
      <c r="G176" s="10">
        <v>350028696</v>
      </c>
      <c r="H176" s="10">
        <v>34610257045</v>
      </c>
      <c r="I176" s="10">
        <v>0.98</v>
      </c>
      <c r="J176" s="13">
        <v>1</v>
      </c>
      <c r="K176" s="13">
        <v>1</v>
      </c>
      <c r="L176" s="13" t="s">
        <v>32</v>
      </c>
      <c r="M176" s="12">
        <f t="shared" si="8"/>
        <v>1</v>
      </c>
      <c r="N176" s="13">
        <v>2</v>
      </c>
      <c r="O176" s="13">
        <v>2</v>
      </c>
      <c r="P176" s="13" t="s">
        <v>32</v>
      </c>
      <c r="Q176" s="12">
        <f t="shared" si="9"/>
        <v>2</v>
      </c>
      <c r="R176" s="13">
        <v>3</v>
      </c>
      <c r="S176" s="13">
        <v>4</v>
      </c>
      <c r="T176" s="13" t="s">
        <v>32</v>
      </c>
      <c r="U176" s="12">
        <f t="shared" si="10"/>
        <v>3.5</v>
      </c>
      <c r="V176" s="12">
        <f t="shared" si="11"/>
        <v>2.16666666666667</v>
      </c>
      <c r="AD176" s="4"/>
      <c r="AF176" s="4"/>
      <c r="AG176" s="4"/>
      <c r="AH176" s="4"/>
      <c r="AI176" s="4"/>
      <c r="AJ176" s="4"/>
      <c r="AK176" s="4"/>
      <c r="AL176" s="4"/>
    </row>
    <row r="177" s="1" customFormat="1" ht="21" spans="1:38">
      <c r="A177" s="10" t="s">
        <v>672</v>
      </c>
      <c r="B177" s="9" t="s">
        <v>672</v>
      </c>
      <c r="C177" s="9" t="s">
        <v>38</v>
      </c>
      <c r="D177" s="11" t="s">
        <v>166</v>
      </c>
      <c r="E177" s="9" t="s">
        <v>673</v>
      </c>
      <c r="F177" s="9" t="s">
        <v>674</v>
      </c>
      <c r="G177" s="10">
        <v>189203512</v>
      </c>
      <c r="H177" s="10">
        <v>27842690772</v>
      </c>
      <c r="I177" s="10">
        <v>0.86</v>
      </c>
      <c r="J177" s="13">
        <v>0</v>
      </c>
      <c r="K177" s="13">
        <v>0</v>
      </c>
      <c r="L177" s="13">
        <v>1</v>
      </c>
      <c r="M177" s="12">
        <f t="shared" si="8"/>
        <v>0.333333333333333</v>
      </c>
      <c r="N177" s="13">
        <v>3</v>
      </c>
      <c r="O177" s="13">
        <v>2</v>
      </c>
      <c r="P177" s="13">
        <v>2</v>
      </c>
      <c r="Q177" s="12">
        <f t="shared" si="9"/>
        <v>2.33333333333333</v>
      </c>
      <c r="R177" s="13">
        <v>3</v>
      </c>
      <c r="S177" s="13">
        <v>4</v>
      </c>
      <c r="T177" s="13">
        <v>3</v>
      </c>
      <c r="U177" s="12">
        <f t="shared" si="10"/>
        <v>3.33333333333333</v>
      </c>
      <c r="V177" s="12">
        <f t="shared" si="11"/>
        <v>2</v>
      </c>
      <c r="AD177" s="4"/>
      <c r="AF177" s="4"/>
      <c r="AG177" s="4"/>
      <c r="AH177" s="4"/>
      <c r="AI177" s="4"/>
      <c r="AJ177" s="4"/>
      <c r="AK177" s="4"/>
      <c r="AL177" s="4"/>
    </row>
    <row r="178" s="1" customFormat="1" ht="21" spans="1:38">
      <c r="A178" s="10" t="s">
        <v>675</v>
      </c>
      <c r="B178" s="9" t="s">
        <v>675</v>
      </c>
      <c r="C178" s="9" t="s">
        <v>38</v>
      </c>
      <c r="D178" s="11" t="s">
        <v>166</v>
      </c>
      <c r="E178" s="9" t="s">
        <v>676</v>
      </c>
      <c r="F178" s="9" t="s">
        <v>677</v>
      </c>
      <c r="G178" s="10">
        <v>218681446</v>
      </c>
      <c r="H178" s="10">
        <v>32267534115</v>
      </c>
      <c r="I178" s="10">
        <v>0.85</v>
      </c>
      <c r="J178" s="13" t="s">
        <v>32</v>
      </c>
      <c r="K178" s="13">
        <v>0</v>
      </c>
      <c r="L178" s="13">
        <v>1</v>
      </c>
      <c r="M178" s="12">
        <f t="shared" si="8"/>
        <v>0.5</v>
      </c>
      <c r="N178" s="13" t="s">
        <v>32</v>
      </c>
      <c r="O178" s="13">
        <v>4</v>
      </c>
      <c r="P178" s="13">
        <v>1</v>
      </c>
      <c r="Q178" s="12">
        <f t="shared" si="9"/>
        <v>2.5</v>
      </c>
      <c r="R178" s="13" t="s">
        <v>32</v>
      </c>
      <c r="S178" s="13">
        <v>4</v>
      </c>
      <c r="T178" s="13">
        <v>3</v>
      </c>
      <c r="U178" s="12">
        <f t="shared" si="10"/>
        <v>3.5</v>
      </c>
      <c r="V178" s="12">
        <f t="shared" si="11"/>
        <v>2.16666666666667</v>
      </c>
      <c r="AD178" s="4"/>
      <c r="AF178" s="4"/>
      <c r="AG178" s="4"/>
      <c r="AH178" s="4"/>
      <c r="AI178" s="4"/>
      <c r="AJ178" s="4"/>
      <c r="AK178" s="4"/>
      <c r="AL178" s="4"/>
    </row>
    <row r="179" s="1" customFormat="1" ht="21" spans="1:38">
      <c r="A179" s="9" t="s">
        <v>678</v>
      </c>
      <c r="B179" s="9" t="s">
        <v>678</v>
      </c>
      <c r="C179" s="9" t="s">
        <v>38</v>
      </c>
      <c r="D179" s="11" t="s">
        <v>166</v>
      </c>
      <c r="E179" s="9" t="s">
        <v>679</v>
      </c>
      <c r="F179" s="9" t="s">
        <v>680</v>
      </c>
      <c r="G179" s="10">
        <v>691420314</v>
      </c>
      <c r="H179" s="10">
        <v>62216305847</v>
      </c>
      <c r="I179" s="10">
        <v>0.96</v>
      </c>
      <c r="J179" s="13">
        <v>1</v>
      </c>
      <c r="K179" s="13">
        <v>0</v>
      </c>
      <c r="L179" s="13">
        <v>1</v>
      </c>
      <c r="M179" s="12">
        <f t="shared" si="8"/>
        <v>0.666666666666667</v>
      </c>
      <c r="N179" s="13">
        <v>4</v>
      </c>
      <c r="O179" s="13">
        <v>4</v>
      </c>
      <c r="P179" s="13">
        <v>4</v>
      </c>
      <c r="Q179" s="12">
        <f t="shared" si="9"/>
        <v>4</v>
      </c>
      <c r="R179" s="13">
        <v>4</v>
      </c>
      <c r="S179" s="13">
        <v>4</v>
      </c>
      <c r="T179" s="13">
        <v>4</v>
      </c>
      <c r="U179" s="12">
        <f t="shared" si="10"/>
        <v>4</v>
      </c>
      <c r="V179" s="12">
        <f t="shared" si="11"/>
        <v>2.88888888888889</v>
      </c>
      <c r="AD179" s="4"/>
      <c r="AF179" s="4"/>
      <c r="AG179" s="4"/>
      <c r="AH179" s="4"/>
      <c r="AI179" s="4"/>
      <c r="AJ179" s="4"/>
      <c r="AK179" s="4"/>
      <c r="AL179" s="4"/>
    </row>
    <row r="180" s="1" customFormat="1" ht="21" spans="1:38">
      <c r="A180" s="10" t="s">
        <v>681</v>
      </c>
      <c r="B180" s="9" t="s">
        <v>681</v>
      </c>
      <c r="C180" s="9" t="s">
        <v>38</v>
      </c>
      <c r="D180" s="11" t="s">
        <v>166</v>
      </c>
      <c r="E180" s="9" t="s">
        <v>682</v>
      </c>
      <c r="F180" s="9" t="s">
        <v>683</v>
      </c>
      <c r="G180" s="10">
        <v>661307584</v>
      </c>
      <c r="H180" s="10">
        <v>59516668707</v>
      </c>
      <c r="I180" s="10">
        <v>0.93</v>
      </c>
      <c r="J180" s="13" t="s">
        <v>32</v>
      </c>
      <c r="K180" s="13">
        <v>0</v>
      </c>
      <c r="L180" s="13">
        <v>0</v>
      </c>
      <c r="M180" s="12">
        <f t="shared" si="8"/>
        <v>0</v>
      </c>
      <c r="N180" s="13" t="s">
        <v>32</v>
      </c>
      <c r="O180" s="13">
        <v>2</v>
      </c>
      <c r="P180" s="13">
        <v>1</v>
      </c>
      <c r="Q180" s="12">
        <f t="shared" si="9"/>
        <v>1.5</v>
      </c>
      <c r="R180" s="13" t="s">
        <v>32</v>
      </c>
      <c r="S180" s="13">
        <v>4</v>
      </c>
      <c r="T180" s="13">
        <v>3</v>
      </c>
      <c r="U180" s="12">
        <f t="shared" si="10"/>
        <v>3.5</v>
      </c>
      <c r="V180" s="12">
        <f t="shared" si="11"/>
        <v>1.66666666666667</v>
      </c>
      <c r="AD180" s="4"/>
      <c r="AF180" s="4"/>
      <c r="AG180" s="4"/>
      <c r="AH180" s="4"/>
      <c r="AI180" s="4"/>
      <c r="AJ180" s="4"/>
      <c r="AK180" s="4"/>
      <c r="AL180" s="4"/>
    </row>
    <row r="181" s="1" customFormat="1" ht="21" spans="1:38">
      <c r="A181" s="9" t="s">
        <v>684</v>
      </c>
      <c r="B181" s="9" t="s">
        <v>684</v>
      </c>
      <c r="C181" s="9" t="s">
        <v>38</v>
      </c>
      <c r="D181" s="9" t="s">
        <v>166</v>
      </c>
      <c r="E181" s="9" t="s">
        <v>685</v>
      </c>
      <c r="F181" s="9" t="s">
        <v>686</v>
      </c>
      <c r="G181" s="10">
        <v>228380606</v>
      </c>
      <c r="H181" s="10">
        <v>33571860264</v>
      </c>
      <c r="I181" s="10">
        <v>0.84</v>
      </c>
      <c r="J181" s="13" t="s">
        <v>32</v>
      </c>
      <c r="K181" s="13">
        <v>0</v>
      </c>
      <c r="L181" s="13">
        <v>0</v>
      </c>
      <c r="M181" s="12">
        <f t="shared" si="8"/>
        <v>0</v>
      </c>
      <c r="N181" s="13" t="s">
        <v>32</v>
      </c>
      <c r="O181" s="13">
        <v>3</v>
      </c>
      <c r="P181" s="13">
        <v>2</v>
      </c>
      <c r="Q181" s="12">
        <f t="shared" si="9"/>
        <v>2.5</v>
      </c>
      <c r="R181" s="13" t="s">
        <v>32</v>
      </c>
      <c r="S181" s="13">
        <v>3</v>
      </c>
      <c r="T181" s="13">
        <v>2</v>
      </c>
      <c r="U181" s="12">
        <f t="shared" si="10"/>
        <v>2.5</v>
      </c>
      <c r="V181" s="12">
        <f t="shared" si="11"/>
        <v>1.66666666666667</v>
      </c>
      <c r="AD181" s="4"/>
      <c r="AF181" s="4"/>
      <c r="AG181" s="4"/>
      <c r="AH181" s="4"/>
      <c r="AI181" s="4"/>
      <c r="AJ181" s="4"/>
      <c r="AK181" s="4"/>
      <c r="AL181" s="4"/>
    </row>
    <row r="182" s="1" customFormat="1" ht="21" spans="1:38">
      <c r="A182" s="9" t="s">
        <v>687</v>
      </c>
      <c r="B182" s="9" t="s">
        <v>687</v>
      </c>
      <c r="C182" s="9" t="s">
        <v>38</v>
      </c>
      <c r="D182" s="11" t="s">
        <v>166</v>
      </c>
      <c r="E182" s="9" t="s">
        <v>688</v>
      </c>
      <c r="F182" s="9" t="s">
        <v>689</v>
      </c>
      <c r="G182" s="10">
        <v>291822348</v>
      </c>
      <c r="H182" s="10">
        <v>28864395650</v>
      </c>
      <c r="I182" s="10">
        <v>0.98</v>
      </c>
      <c r="J182" s="13">
        <v>0</v>
      </c>
      <c r="K182" s="13">
        <v>0</v>
      </c>
      <c r="L182" s="13">
        <v>1</v>
      </c>
      <c r="M182" s="12">
        <f t="shared" si="8"/>
        <v>0.333333333333333</v>
      </c>
      <c r="N182" s="13">
        <v>0</v>
      </c>
      <c r="O182" s="13">
        <v>1</v>
      </c>
      <c r="P182" s="13">
        <v>2</v>
      </c>
      <c r="Q182" s="12">
        <f t="shared" si="9"/>
        <v>1</v>
      </c>
      <c r="R182" s="13">
        <v>2</v>
      </c>
      <c r="S182" s="13">
        <v>2</v>
      </c>
      <c r="T182" s="13">
        <v>2</v>
      </c>
      <c r="U182" s="12">
        <f t="shared" si="10"/>
        <v>2</v>
      </c>
      <c r="V182" s="12">
        <f t="shared" si="11"/>
        <v>1.11111111111111</v>
      </c>
      <c r="AD182" s="4"/>
      <c r="AF182" s="4"/>
      <c r="AG182" s="4"/>
      <c r="AH182" s="4"/>
      <c r="AI182" s="4"/>
      <c r="AJ182" s="4"/>
      <c r="AK182" s="4"/>
      <c r="AL182" s="4"/>
    </row>
    <row r="183" s="1" customFormat="1" ht="21" spans="1:38">
      <c r="A183" s="9" t="s">
        <v>690</v>
      </c>
      <c r="B183" s="9" t="s">
        <v>690</v>
      </c>
      <c r="C183" s="9" t="s">
        <v>38</v>
      </c>
      <c r="D183" s="11" t="s">
        <v>166</v>
      </c>
      <c r="E183" s="9" t="s">
        <v>691</v>
      </c>
      <c r="F183" s="9" t="s">
        <v>692</v>
      </c>
      <c r="G183" s="10">
        <v>179321244</v>
      </c>
      <c r="H183" s="10">
        <v>26327974601</v>
      </c>
      <c r="I183" s="10">
        <v>0.88</v>
      </c>
      <c r="J183" s="13">
        <v>0</v>
      </c>
      <c r="K183" s="13">
        <v>0</v>
      </c>
      <c r="L183" s="13">
        <v>1</v>
      </c>
      <c r="M183" s="12">
        <f t="shared" si="8"/>
        <v>0.333333333333333</v>
      </c>
      <c r="N183" s="13">
        <v>1</v>
      </c>
      <c r="O183" s="13">
        <v>1</v>
      </c>
      <c r="P183" s="13">
        <v>1</v>
      </c>
      <c r="Q183" s="12">
        <f t="shared" si="9"/>
        <v>1</v>
      </c>
      <c r="R183" s="13">
        <v>1</v>
      </c>
      <c r="S183" s="13">
        <v>2</v>
      </c>
      <c r="T183" s="13">
        <v>2</v>
      </c>
      <c r="U183" s="12">
        <f t="shared" si="10"/>
        <v>1.66666666666667</v>
      </c>
      <c r="V183" s="12">
        <f t="shared" si="11"/>
        <v>1</v>
      </c>
      <c r="AD183" s="4"/>
      <c r="AF183" s="4"/>
      <c r="AG183" s="4"/>
      <c r="AH183" s="4"/>
      <c r="AI183" s="4"/>
      <c r="AJ183" s="4"/>
      <c r="AK183" s="4"/>
      <c r="AL183" s="4"/>
    </row>
    <row r="184" s="1" customFormat="1" ht="21" spans="1:38">
      <c r="A184" s="10" t="s">
        <v>693</v>
      </c>
      <c r="B184" s="9" t="s">
        <v>693</v>
      </c>
      <c r="C184" s="9" t="s">
        <v>38</v>
      </c>
      <c r="D184" s="11" t="s">
        <v>166</v>
      </c>
      <c r="E184" s="9" t="s">
        <v>694</v>
      </c>
      <c r="F184" s="9" t="s">
        <v>695</v>
      </c>
      <c r="G184" s="10">
        <v>193465168</v>
      </c>
      <c r="H184" s="10">
        <v>28484603958</v>
      </c>
      <c r="I184" s="10">
        <v>0.86</v>
      </c>
      <c r="J184" s="13">
        <v>0</v>
      </c>
      <c r="K184" s="13">
        <v>0</v>
      </c>
      <c r="L184" s="13">
        <v>1</v>
      </c>
      <c r="M184" s="12">
        <f t="shared" si="8"/>
        <v>0.333333333333333</v>
      </c>
      <c r="N184" s="13">
        <v>0</v>
      </c>
      <c r="O184" s="13">
        <v>1</v>
      </c>
      <c r="P184" s="13">
        <v>1</v>
      </c>
      <c r="Q184" s="12">
        <f t="shared" si="9"/>
        <v>0.666666666666667</v>
      </c>
      <c r="R184" s="13">
        <v>0</v>
      </c>
      <c r="S184" s="13">
        <v>1</v>
      </c>
      <c r="T184" s="13">
        <v>2</v>
      </c>
      <c r="U184" s="12">
        <f t="shared" si="10"/>
        <v>1</v>
      </c>
      <c r="V184" s="12">
        <f t="shared" si="11"/>
        <v>0.666666666666667</v>
      </c>
      <c r="AD184" s="4"/>
      <c r="AF184" s="4"/>
      <c r="AG184" s="4"/>
      <c r="AH184" s="4"/>
      <c r="AI184" s="4"/>
      <c r="AJ184" s="4"/>
      <c r="AK184" s="4"/>
      <c r="AL184" s="4"/>
    </row>
    <row r="185" s="1" customFormat="1" ht="21" spans="1:38">
      <c r="A185" s="10" t="s">
        <v>696</v>
      </c>
      <c r="B185" s="9" t="s">
        <v>696</v>
      </c>
      <c r="C185" s="9" t="s">
        <v>38</v>
      </c>
      <c r="D185" s="9" t="s">
        <v>166</v>
      </c>
      <c r="E185" s="9" t="s">
        <v>697</v>
      </c>
      <c r="F185" s="9" t="s">
        <v>698</v>
      </c>
      <c r="G185" s="10">
        <v>217434370</v>
      </c>
      <c r="H185" s="10">
        <v>31747461937</v>
      </c>
      <c r="I185" s="10">
        <v>0.89</v>
      </c>
      <c r="J185" s="13">
        <v>3</v>
      </c>
      <c r="K185" s="13">
        <v>3</v>
      </c>
      <c r="L185" s="13" t="s">
        <v>32</v>
      </c>
      <c r="M185" s="12">
        <f t="shared" si="8"/>
        <v>3</v>
      </c>
      <c r="N185" s="13">
        <v>4</v>
      </c>
      <c r="O185" s="13">
        <v>4</v>
      </c>
      <c r="P185" s="13" t="s">
        <v>32</v>
      </c>
      <c r="Q185" s="12">
        <f t="shared" si="9"/>
        <v>4</v>
      </c>
      <c r="R185" s="13">
        <v>4</v>
      </c>
      <c r="S185" s="13">
        <v>4</v>
      </c>
      <c r="T185" s="13" t="s">
        <v>32</v>
      </c>
      <c r="U185" s="12">
        <f t="shared" si="10"/>
        <v>4</v>
      </c>
      <c r="V185" s="12">
        <f t="shared" si="11"/>
        <v>3.66666666666667</v>
      </c>
      <c r="AD185" s="4"/>
      <c r="AF185" s="4"/>
      <c r="AG185" s="4"/>
      <c r="AH185" s="4"/>
      <c r="AI185" s="4"/>
      <c r="AJ185" s="4"/>
      <c r="AK185" s="4"/>
      <c r="AL185" s="4"/>
    </row>
    <row r="186" s="1" customFormat="1" ht="21" spans="1:38">
      <c r="A186" s="9" t="s">
        <v>699</v>
      </c>
      <c r="B186" s="9" t="s">
        <v>699</v>
      </c>
      <c r="C186" s="9" t="s">
        <v>38</v>
      </c>
      <c r="D186" s="9" t="s">
        <v>166</v>
      </c>
      <c r="E186" s="9" t="s">
        <v>700</v>
      </c>
      <c r="F186" s="9" t="s">
        <v>701</v>
      </c>
      <c r="G186" s="10">
        <v>298563444</v>
      </c>
      <c r="H186" s="10">
        <v>43829244144</v>
      </c>
      <c r="I186" s="10">
        <v>0.82</v>
      </c>
      <c r="J186" s="13">
        <v>3</v>
      </c>
      <c r="K186" s="13">
        <v>3</v>
      </c>
      <c r="L186" s="13">
        <v>2</v>
      </c>
      <c r="M186" s="12">
        <f t="shared" si="8"/>
        <v>2.66666666666667</v>
      </c>
      <c r="N186" s="13">
        <v>3</v>
      </c>
      <c r="O186" s="13">
        <v>4</v>
      </c>
      <c r="P186" s="13">
        <v>4</v>
      </c>
      <c r="Q186" s="12">
        <f t="shared" si="9"/>
        <v>3.66666666666667</v>
      </c>
      <c r="R186" s="13">
        <v>3</v>
      </c>
      <c r="S186" s="13">
        <v>4</v>
      </c>
      <c r="T186" s="13">
        <v>4</v>
      </c>
      <c r="U186" s="12">
        <f t="shared" si="10"/>
        <v>3.66666666666667</v>
      </c>
      <c r="V186" s="12">
        <f t="shared" si="11"/>
        <v>3.33333333333333</v>
      </c>
      <c r="AD186" s="4"/>
      <c r="AF186" s="4"/>
      <c r="AG186" s="4"/>
      <c r="AH186" s="4"/>
      <c r="AI186" s="4"/>
      <c r="AJ186" s="4"/>
      <c r="AK186" s="4"/>
      <c r="AL186" s="4"/>
    </row>
    <row r="187" s="1" customFormat="1" ht="21" spans="1:38">
      <c r="A187" s="10" t="s">
        <v>702</v>
      </c>
      <c r="B187" s="9" t="s">
        <v>702</v>
      </c>
      <c r="C187" s="9" t="s">
        <v>38</v>
      </c>
      <c r="D187" s="11" t="s">
        <v>166</v>
      </c>
      <c r="E187" s="9" t="s">
        <v>703</v>
      </c>
      <c r="F187" s="9" t="s">
        <v>704</v>
      </c>
      <c r="G187" s="10">
        <v>276971336</v>
      </c>
      <c r="H187" s="10">
        <v>40656829154</v>
      </c>
      <c r="I187" s="10">
        <v>0.84</v>
      </c>
      <c r="J187" s="13">
        <v>2</v>
      </c>
      <c r="K187" s="13">
        <v>2</v>
      </c>
      <c r="L187" s="13" t="s">
        <v>32</v>
      </c>
      <c r="M187" s="12">
        <f t="shared" si="8"/>
        <v>2</v>
      </c>
      <c r="N187" s="13">
        <v>4</v>
      </c>
      <c r="O187" s="13">
        <v>4</v>
      </c>
      <c r="P187" s="13" t="s">
        <v>32</v>
      </c>
      <c r="Q187" s="12">
        <f t="shared" si="9"/>
        <v>4</v>
      </c>
      <c r="R187" s="13">
        <v>3</v>
      </c>
      <c r="S187" s="13">
        <v>4</v>
      </c>
      <c r="T187" s="13" t="s">
        <v>32</v>
      </c>
      <c r="U187" s="12">
        <f t="shared" si="10"/>
        <v>3.5</v>
      </c>
      <c r="V187" s="12">
        <f t="shared" si="11"/>
        <v>3.16666666666667</v>
      </c>
      <c r="AD187" s="4"/>
      <c r="AF187" s="4"/>
      <c r="AG187" s="4"/>
      <c r="AH187" s="4"/>
      <c r="AI187" s="4"/>
      <c r="AJ187" s="4"/>
      <c r="AK187" s="4"/>
      <c r="AL187" s="4"/>
    </row>
    <row r="188" s="1" customFormat="1" ht="21" spans="1:38">
      <c r="A188" s="10" t="s">
        <v>705</v>
      </c>
      <c r="B188" s="9" t="s">
        <v>705</v>
      </c>
      <c r="C188" s="9" t="s">
        <v>38</v>
      </c>
      <c r="D188" s="11" t="s">
        <v>166</v>
      </c>
      <c r="E188" s="9" t="s">
        <v>706</v>
      </c>
      <c r="F188" s="9" t="s">
        <v>707</v>
      </c>
      <c r="G188" s="10">
        <v>236217826</v>
      </c>
      <c r="H188" s="10">
        <v>34477662931</v>
      </c>
      <c r="I188" s="10">
        <v>0.87</v>
      </c>
      <c r="J188" s="13">
        <v>0</v>
      </c>
      <c r="K188" s="13">
        <v>0</v>
      </c>
      <c r="L188" s="13" t="s">
        <v>32</v>
      </c>
      <c r="M188" s="12">
        <f t="shared" si="8"/>
        <v>0</v>
      </c>
      <c r="N188" s="13">
        <v>3</v>
      </c>
      <c r="O188" s="13">
        <v>2</v>
      </c>
      <c r="P188" s="13" t="s">
        <v>32</v>
      </c>
      <c r="Q188" s="12">
        <f t="shared" si="9"/>
        <v>2.5</v>
      </c>
      <c r="R188" s="13">
        <v>3</v>
      </c>
      <c r="S188" s="13">
        <v>4</v>
      </c>
      <c r="T188" s="13" t="s">
        <v>32</v>
      </c>
      <c r="U188" s="12">
        <f t="shared" si="10"/>
        <v>3.5</v>
      </c>
      <c r="V188" s="12">
        <f t="shared" si="11"/>
        <v>2</v>
      </c>
      <c r="AD188" s="4"/>
      <c r="AF188" s="4"/>
      <c r="AG188" s="4"/>
      <c r="AH188" s="4"/>
      <c r="AI188" s="4"/>
      <c r="AJ188" s="4"/>
      <c r="AK188" s="4"/>
      <c r="AL188" s="4"/>
    </row>
    <row r="189" s="1" customFormat="1" ht="21" spans="1:38">
      <c r="A189" s="10" t="s">
        <v>708</v>
      </c>
      <c r="B189" s="9" t="s">
        <v>708</v>
      </c>
      <c r="C189" s="9" t="s">
        <v>38</v>
      </c>
      <c r="D189" s="11" t="s">
        <v>166</v>
      </c>
      <c r="E189" s="9" t="s">
        <v>709</v>
      </c>
      <c r="F189" s="9" t="s">
        <v>710</v>
      </c>
      <c r="G189" s="10">
        <v>168449186</v>
      </c>
      <c r="H189" s="10">
        <v>24744661950</v>
      </c>
      <c r="I189" s="10">
        <v>0.87</v>
      </c>
      <c r="J189" s="13">
        <v>0</v>
      </c>
      <c r="K189" s="13">
        <v>0</v>
      </c>
      <c r="L189" s="13" t="s">
        <v>32</v>
      </c>
      <c r="M189" s="12">
        <f t="shared" si="8"/>
        <v>0</v>
      </c>
      <c r="N189" s="13">
        <v>0</v>
      </c>
      <c r="O189" s="13">
        <v>0</v>
      </c>
      <c r="P189" s="13" t="s">
        <v>32</v>
      </c>
      <c r="Q189" s="12">
        <f t="shared" si="9"/>
        <v>0</v>
      </c>
      <c r="R189" s="13">
        <v>2</v>
      </c>
      <c r="S189" s="13">
        <v>2</v>
      </c>
      <c r="T189" s="13" t="s">
        <v>32</v>
      </c>
      <c r="U189" s="12">
        <f t="shared" si="10"/>
        <v>2</v>
      </c>
      <c r="V189" s="12">
        <f t="shared" si="11"/>
        <v>0.666666666666667</v>
      </c>
      <c r="AD189" s="4"/>
      <c r="AF189" s="4"/>
      <c r="AG189" s="4"/>
      <c r="AH189" s="4"/>
      <c r="AI189" s="4"/>
      <c r="AJ189" s="4"/>
      <c r="AK189" s="4"/>
      <c r="AL189" s="4"/>
    </row>
    <row r="190" s="1" customFormat="1" ht="21" spans="1:38">
      <c r="A190" s="10" t="s">
        <v>711</v>
      </c>
      <c r="B190" s="9" t="s">
        <v>711</v>
      </c>
      <c r="C190" s="9" t="s">
        <v>38</v>
      </c>
      <c r="D190" s="11" t="s">
        <v>166</v>
      </c>
      <c r="E190" s="9" t="s">
        <v>712</v>
      </c>
      <c r="F190" s="9" t="s">
        <v>713</v>
      </c>
      <c r="G190" s="10">
        <v>171420752</v>
      </c>
      <c r="H190" s="10">
        <v>25155359555</v>
      </c>
      <c r="I190" s="10">
        <v>0.88</v>
      </c>
      <c r="J190" s="13">
        <v>0</v>
      </c>
      <c r="K190" s="13" t="s">
        <v>32</v>
      </c>
      <c r="L190" s="13">
        <v>1</v>
      </c>
      <c r="M190" s="12">
        <f t="shared" si="8"/>
        <v>0.5</v>
      </c>
      <c r="N190" s="13">
        <v>1</v>
      </c>
      <c r="O190" s="13" t="s">
        <v>32</v>
      </c>
      <c r="P190" s="13">
        <v>2</v>
      </c>
      <c r="Q190" s="12">
        <f t="shared" si="9"/>
        <v>1.5</v>
      </c>
      <c r="R190" s="13">
        <v>2</v>
      </c>
      <c r="S190" s="13" t="s">
        <v>32</v>
      </c>
      <c r="T190" s="13">
        <v>2</v>
      </c>
      <c r="U190" s="12">
        <f t="shared" si="10"/>
        <v>2</v>
      </c>
      <c r="V190" s="12">
        <f t="shared" si="11"/>
        <v>1.33333333333333</v>
      </c>
      <c r="AD190" s="4"/>
      <c r="AF190" s="4"/>
      <c r="AG190" s="4"/>
      <c r="AH190" s="4"/>
      <c r="AI190" s="4"/>
      <c r="AJ190" s="4"/>
      <c r="AK190" s="4"/>
      <c r="AL190" s="4"/>
    </row>
    <row r="191" s="1" customFormat="1" ht="21" spans="1:38">
      <c r="A191" s="10" t="s">
        <v>714</v>
      </c>
      <c r="B191" s="9" t="s">
        <v>714</v>
      </c>
      <c r="C191" s="9" t="s">
        <v>38</v>
      </c>
      <c r="D191" s="11" t="s">
        <v>166</v>
      </c>
      <c r="E191" s="9" t="s">
        <v>715</v>
      </c>
      <c r="F191" s="9" t="s">
        <v>716</v>
      </c>
      <c r="G191" s="10">
        <v>264481642</v>
      </c>
      <c r="H191" s="10">
        <v>38858726917</v>
      </c>
      <c r="I191" s="10">
        <v>0.75</v>
      </c>
      <c r="J191" s="13">
        <v>1</v>
      </c>
      <c r="K191" s="13">
        <v>0</v>
      </c>
      <c r="L191" s="13">
        <v>1</v>
      </c>
      <c r="M191" s="12">
        <f t="shared" si="8"/>
        <v>0.666666666666667</v>
      </c>
      <c r="N191" s="13">
        <v>2</v>
      </c>
      <c r="O191" s="13">
        <v>1</v>
      </c>
      <c r="P191" s="13">
        <v>1</v>
      </c>
      <c r="Q191" s="12">
        <f t="shared" si="9"/>
        <v>1.33333333333333</v>
      </c>
      <c r="R191" s="13">
        <v>3</v>
      </c>
      <c r="S191" s="13">
        <v>4</v>
      </c>
      <c r="T191" s="13">
        <v>3</v>
      </c>
      <c r="U191" s="12">
        <f t="shared" si="10"/>
        <v>3.33333333333333</v>
      </c>
      <c r="V191" s="12">
        <f t="shared" si="11"/>
        <v>1.77777777777778</v>
      </c>
      <c r="AD191" s="4"/>
      <c r="AF191" s="4"/>
      <c r="AG191" s="4"/>
      <c r="AH191" s="4"/>
      <c r="AI191" s="4"/>
      <c r="AJ191" s="4"/>
      <c r="AK191" s="4"/>
      <c r="AL191" s="4"/>
    </row>
    <row r="192" s="1" customFormat="1" ht="21" spans="1:38">
      <c r="A192" s="10" t="s">
        <v>717</v>
      </c>
      <c r="B192" s="9" t="s">
        <v>717</v>
      </c>
      <c r="C192" s="9" t="s">
        <v>38</v>
      </c>
      <c r="D192" s="11" t="s">
        <v>166</v>
      </c>
      <c r="E192" s="9" t="s">
        <v>718</v>
      </c>
      <c r="F192" s="9" t="s">
        <v>719</v>
      </c>
      <c r="G192" s="10">
        <v>288526922</v>
      </c>
      <c r="H192" s="10">
        <v>42292869951</v>
      </c>
      <c r="I192" s="10">
        <v>0.85</v>
      </c>
      <c r="J192" s="13">
        <v>1</v>
      </c>
      <c r="K192" s="13">
        <v>1</v>
      </c>
      <c r="L192" s="13">
        <v>2</v>
      </c>
      <c r="M192" s="12">
        <f t="shared" si="8"/>
        <v>1.33333333333333</v>
      </c>
      <c r="N192" s="13">
        <v>1</v>
      </c>
      <c r="O192" s="13">
        <v>1</v>
      </c>
      <c r="P192" s="13">
        <v>2</v>
      </c>
      <c r="Q192" s="12">
        <f t="shared" si="9"/>
        <v>1.33333333333333</v>
      </c>
      <c r="R192" s="13">
        <v>1</v>
      </c>
      <c r="S192" s="13">
        <v>1</v>
      </c>
      <c r="T192" s="13">
        <v>2</v>
      </c>
      <c r="U192" s="12">
        <f t="shared" si="10"/>
        <v>1.33333333333333</v>
      </c>
      <c r="V192" s="12">
        <f t="shared" si="11"/>
        <v>1.33333333333333</v>
      </c>
      <c r="AD192" s="4"/>
      <c r="AF192" s="4"/>
      <c r="AG192" s="4"/>
      <c r="AH192" s="4"/>
      <c r="AI192" s="4"/>
      <c r="AJ192" s="4"/>
      <c r="AK192" s="4"/>
      <c r="AL192" s="4"/>
    </row>
    <row r="193" s="1" customFormat="1" ht="21" spans="1:38">
      <c r="A193" s="10" t="s">
        <v>720</v>
      </c>
      <c r="B193" s="9" t="s">
        <v>720</v>
      </c>
      <c r="C193" s="9" t="s">
        <v>38</v>
      </c>
      <c r="D193" s="11" t="s">
        <v>166</v>
      </c>
      <c r="E193" s="9" t="s">
        <v>721</v>
      </c>
      <c r="F193" s="9" t="s">
        <v>722</v>
      </c>
      <c r="G193" s="10">
        <v>258652412</v>
      </c>
      <c r="H193" s="10">
        <v>37897020924</v>
      </c>
      <c r="I193" s="10">
        <v>0.85</v>
      </c>
      <c r="J193" s="13">
        <v>2</v>
      </c>
      <c r="K193" s="13">
        <v>3</v>
      </c>
      <c r="L193" s="13">
        <v>3</v>
      </c>
      <c r="M193" s="12">
        <f t="shared" si="8"/>
        <v>2.66666666666667</v>
      </c>
      <c r="N193" s="13">
        <v>2</v>
      </c>
      <c r="O193" s="13">
        <v>3</v>
      </c>
      <c r="P193" s="13">
        <v>3</v>
      </c>
      <c r="Q193" s="12">
        <f t="shared" si="9"/>
        <v>2.66666666666667</v>
      </c>
      <c r="R193" s="13">
        <v>2</v>
      </c>
      <c r="S193" s="13">
        <v>3</v>
      </c>
      <c r="T193" s="13">
        <v>3</v>
      </c>
      <c r="U193" s="12">
        <f t="shared" si="10"/>
        <v>2.66666666666667</v>
      </c>
      <c r="V193" s="12">
        <f t="shared" si="11"/>
        <v>2.66666666666667</v>
      </c>
      <c r="AD193" s="4"/>
      <c r="AF193" s="4"/>
      <c r="AG193" s="4"/>
      <c r="AH193" s="4"/>
      <c r="AI193" s="4"/>
      <c r="AJ193" s="4"/>
      <c r="AK193" s="4"/>
      <c r="AL193" s="4"/>
    </row>
    <row r="194" s="1" customFormat="1" ht="21" spans="1:38">
      <c r="A194" s="10" t="s">
        <v>723</v>
      </c>
      <c r="B194" s="9" t="s">
        <v>723</v>
      </c>
      <c r="C194" s="9" t="s">
        <v>38</v>
      </c>
      <c r="D194" s="11" t="s">
        <v>166</v>
      </c>
      <c r="E194" s="9" t="s">
        <v>724</v>
      </c>
      <c r="F194" s="9" t="s">
        <v>725</v>
      </c>
      <c r="G194" s="10">
        <v>300271558</v>
      </c>
      <c r="H194" s="10">
        <v>44411804832</v>
      </c>
      <c r="I194" s="10">
        <v>0.72</v>
      </c>
      <c r="J194" s="13">
        <v>1</v>
      </c>
      <c r="K194" s="13">
        <v>1</v>
      </c>
      <c r="L194" s="13" t="s">
        <v>32</v>
      </c>
      <c r="M194" s="12">
        <f t="shared" si="8"/>
        <v>1</v>
      </c>
      <c r="N194" s="13">
        <v>2</v>
      </c>
      <c r="O194" s="13">
        <v>1</v>
      </c>
      <c r="P194" s="13" t="s">
        <v>32</v>
      </c>
      <c r="Q194" s="12">
        <f t="shared" si="9"/>
        <v>1.5</v>
      </c>
      <c r="R194" s="13">
        <v>3</v>
      </c>
      <c r="S194" s="13">
        <v>4</v>
      </c>
      <c r="T194" s="13" t="s">
        <v>32</v>
      </c>
      <c r="U194" s="12">
        <f t="shared" si="10"/>
        <v>3.5</v>
      </c>
      <c r="V194" s="12">
        <f t="shared" si="11"/>
        <v>2</v>
      </c>
      <c r="AD194" s="4"/>
      <c r="AF194" s="4"/>
      <c r="AG194" s="4"/>
      <c r="AH194" s="4"/>
      <c r="AI194" s="4"/>
      <c r="AJ194" s="4"/>
      <c r="AK194" s="4"/>
      <c r="AL194" s="4"/>
    </row>
    <row r="195" s="1" customFormat="1" ht="21" spans="1:38">
      <c r="A195" s="10" t="s">
        <v>726</v>
      </c>
      <c r="B195" s="9" t="s">
        <v>726</v>
      </c>
      <c r="C195" s="9" t="s">
        <v>38</v>
      </c>
      <c r="D195" s="11" t="s">
        <v>166</v>
      </c>
      <c r="E195" s="9" t="s">
        <v>727</v>
      </c>
      <c r="F195" s="9" t="s">
        <v>728</v>
      </c>
      <c r="G195" s="10">
        <v>297382306</v>
      </c>
      <c r="H195" s="10">
        <v>44098443947</v>
      </c>
      <c r="I195" s="10">
        <v>0.74</v>
      </c>
      <c r="J195" s="13">
        <v>1</v>
      </c>
      <c r="K195" s="13">
        <v>0</v>
      </c>
      <c r="L195" s="13">
        <v>1</v>
      </c>
      <c r="M195" s="12">
        <f t="shared" ref="M195:M248" si="12">AVERAGE(J195:L195)</f>
        <v>0.666666666666667</v>
      </c>
      <c r="N195" s="13">
        <v>2</v>
      </c>
      <c r="O195" s="13">
        <v>2</v>
      </c>
      <c r="P195" s="13">
        <v>3</v>
      </c>
      <c r="Q195" s="12">
        <f t="shared" ref="Q195:Q248" si="13">AVERAGE(N195:P195)</f>
        <v>2.33333333333333</v>
      </c>
      <c r="R195" s="13">
        <v>3</v>
      </c>
      <c r="S195" s="13">
        <v>4</v>
      </c>
      <c r="T195" s="13">
        <v>3</v>
      </c>
      <c r="U195" s="12">
        <f t="shared" ref="U195:U248" si="14">AVERAGE(R195:T195)</f>
        <v>3.33333333333333</v>
      </c>
      <c r="V195" s="12">
        <f t="shared" ref="V195:V248" si="15">AVERAGE(J195:L195,N195:P195,R195:T195)</f>
        <v>2.11111111111111</v>
      </c>
      <c r="AD195" s="4"/>
      <c r="AF195" s="4"/>
      <c r="AG195" s="4"/>
      <c r="AH195" s="4"/>
      <c r="AI195" s="4"/>
      <c r="AJ195" s="4"/>
      <c r="AK195" s="4"/>
      <c r="AL195" s="4"/>
    </row>
    <row r="196" s="1" customFormat="1" ht="21" spans="1:38">
      <c r="A196" s="9" t="s">
        <v>729</v>
      </c>
      <c r="B196" s="9" t="s">
        <v>729</v>
      </c>
      <c r="C196" s="9" t="s">
        <v>38</v>
      </c>
      <c r="D196" s="11" t="s">
        <v>166</v>
      </c>
      <c r="E196" s="9" t="s">
        <v>730</v>
      </c>
      <c r="F196" s="9" t="s">
        <v>731</v>
      </c>
      <c r="G196" s="10">
        <v>328725060</v>
      </c>
      <c r="H196" s="10">
        <v>48249334597</v>
      </c>
      <c r="I196" s="10">
        <v>0.85</v>
      </c>
      <c r="J196" s="13">
        <v>1</v>
      </c>
      <c r="K196" s="13">
        <v>1</v>
      </c>
      <c r="L196" s="13">
        <v>1</v>
      </c>
      <c r="M196" s="12">
        <f t="shared" si="12"/>
        <v>1</v>
      </c>
      <c r="N196" s="13">
        <v>3</v>
      </c>
      <c r="O196" s="13">
        <v>2</v>
      </c>
      <c r="P196" s="13">
        <v>3</v>
      </c>
      <c r="Q196" s="12">
        <f t="shared" si="13"/>
        <v>2.66666666666667</v>
      </c>
      <c r="R196" s="13">
        <v>3</v>
      </c>
      <c r="S196" s="13">
        <v>4</v>
      </c>
      <c r="T196" s="13">
        <v>3</v>
      </c>
      <c r="U196" s="12">
        <f t="shared" si="14"/>
        <v>3.33333333333333</v>
      </c>
      <c r="V196" s="12">
        <f t="shared" si="15"/>
        <v>2.33333333333333</v>
      </c>
      <c r="AD196" s="4"/>
      <c r="AF196" s="4"/>
      <c r="AG196" s="4"/>
      <c r="AH196" s="4"/>
      <c r="AI196" s="4"/>
      <c r="AJ196" s="4"/>
      <c r="AK196" s="4"/>
      <c r="AL196" s="4"/>
    </row>
    <row r="197" s="1" customFormat="1" ht="21" spans="1:38">
      <c r="A197" s="9" t="s">
        <v>732</v>
      </c>
      <c r="B197" s="9" t="s">
        <v>732</v>
      </c>
      <c r="C197" s="9" t="s">
        <v>38</v>
      </c>
      <c r="D197" s="11" t="s">
        <v>166</v>
      </c>
      <c r="E197" s="9" t="s">
        <v>733</v>
      </c>
      <c r="F197" s="9" t="s">
        <v>734</v>
      </c>
      <c r="G197" s="10">
        <v>278103914</v>
      </c>
      <c r="H197" s="10">
        <v>40776500854</v>
      </c>
      <c r="I197" s="10">
        <v>0.85</v>
      </c>
      <c r="J197" s="13">
        <v>0</v>
      </c>
      <c r="K197" s="13">
        <v>0</v>
      </c>
      <c r="L197" s="13" t="s">
        <v>32</v>
      </c>
      <c r="M197" s="12">
        <f t="shared" si="12"/>
        <v>0</v>
      </c>
      <c r="N197" s="13">
        <v>2</v>
      </c>
      <c r="O197" s="13">
        <v>1</v>
      </c>
      <c r="P197" s="13" t="s">
        <v>32</v>
      </c>
      <c r="Q197" s="12">
        <f t="shared" si="13"/>
        <v>1.5</v>
      </c>
      <c r="R197" s="13">
        <v>3</v>
      </c>
      <c r="S197" s="13">
        <v>4</v>
      </c>
      <c r="T197" s="13" t="s">
        <v>32</v>
      </c>
      <c r="U197" s="12">
        <f t="shared" si="14"/>
        <v>3.5</v>
      </c>
      <c r="V197" s="12">
        <f t="shared" si="15"/>
        <v>1.66666666666667</v>
      </c>
      <c r="AD197" s="4"/>
      <c r="AF197" s="4"/>
      <c r="AG197" s="4"/>
      <c r="AH197" s="4"/>
      <c r="AI197" s="4"/>
      <c r="AJ197" s="4"/>
      <c r="AK197" s="4"/>
      <c r="AL197" s="4"/>
    </row>
    <row r="198" s="1" customFormat="1" ht="21" spans="1:38">
      <c r="A198" s="10" t="s">
        <v>735</v>
      </c>
      <c r="B198" s="9" t="s">
        <v>735</v>
      </c>
      <c r="C198" s="9" t="s">
        <v>38</v>
      </c>
      <c r="D198" s="11" t="s">
        <v>166</v>
      </c>
      <c r="E198" s="9" t="s">
        <v>736</v>
      </c>
      <c r="F198" s="9" t="s">
        <v>737</v>
      </c>
      <c r="G198" s="10">
        <v>218874196</v>
      </c>
      <c r="H198" s="10">
        <v>32368392523</v>
      </c>
      <c r="I198" s="10">
        <v>0.75</v>
      </c>
      <c r="J198" s="13">
        <v>2</v>
      </c>
      <c r="K198" s="13">
        <v>3</v>
      </c>
      <c r="L198" s="13">
        <v>3</v>
      </c>
      <c r="M198" s="12">
        <f t="shared" si="12"/>
        <v>2.66666666666667</v>
      </c>
      <c r="N198" s="13">
        <v>2</v>
      </c>
      <c r="O198" s="13">
        <v>4</v>
      </c>
      <c r="P198" s="13">
        <v>4</v>
      </c>
      <c r="Q198" s="12">
        <f t="shared" si="13"/>
        <v>3.33333333333333</v>
      </c>
      <c r="R198" s="13">
        <v>3</v>
      </c>
      <c r="S198" s="13">
        <v>4</v>
      </c>
      <c r="T198" s="13">
        <v>4</v>
      </c>
      <c r="U198" s="12">
        <f t="shared" si="14"/>
        <v>3.66666666666667</v>
      </c>
      <c r="V198" s="12">
        <f t="shared" si="15"/>
        <v>3.22222222222222</v>
      </c>
      <c r="AD198" s="4"/>
      <c r="AF198" s="4"/>
      <c r="AG198" s="4"/>
      <c r="AH198" s="4"/>
      <c r="AI198" s="4"/>
      <c r="AJ198" s="4"/>
      <c r="AK198" s="4"/>
      <c r="AL198" s="4"/>
    </row>
    <row r="199" s="1" customFormat="1" ht="21" spans="1:38">
      <c r="A199" s="10" t="s">
        <v>738</v>
      </c>
      <c r="B199" s="9" t="s">
        <v>738</v>
      </c>
      <c r="C199" s="9" t="s">
        <v>38</v>
      </c>
      <c r="D199" s="11" t="s">
        <v>166</v>
      </c>
      <c r="E199" s="9" t="s">
        <v>739</v>
      </c>
      <c r="F199" s="9" t="s">
        <v>740</v>
      </c>
      <c r="G199" s="10">
        <v>240241744</v>
      </c>
      <c r="H199" s="10">
        <v>35530897575</v>
      </c>
      <c r="I199" s="10">
        <v>0.75</v>
      </c>
      <c r="J199" s="13">
        <v>2</v>
      </c>
      <c r="K199" s="13" t="s">
        <v>32</v>
      </c>
      <c r="L199" s="13">
        <v>3</v>
      </c>
      <c r="M199" s="12">
        <f t="shared" si="12"/>
        <v>2.5</v>
      </c>
      <c r="N199" s="13">
        <v>2</v>
      </c>
      <c r="O199" s="13" t="s">
        <v>32</v>
      </c>
      <c r="P199" s="13">
        <v>3</v>
      </c>
      <c r="Q199" s="12">
        <f t="shared" si="13"/>
        <v>2.5</v>
      </c>
      <c r="R199" s="13">
        <v>3</v>
      </c>
      <c r="S199" s="13" t="s">
        <v>32</v>
      </c>
      <c r="T199" s="13">
        <v>3</v>
      </c>
      <c r="U199" s="12">
        <f t="shared" si="14"/>
        <v>3</v>
      </c>
      <c r="V199" s="12">
        <f t="shared" si="15"/>
        <v>2.66666666666667</v>
      </c>
      <c r="AD199" s="4"/>
      <c r="AF199" s="4"/>
      <c r="AG199" s="4"/>
      <c r="AH199" s="4"/>
      <c r="AI199" s="4"/>
      <c r="AJ199" s="4"/>
      <c r="AK199" s="4"/>
      <c r="AL199" s="4"/>
    </row>
    <row r="200" s="1" customFormat="1" ht="21" spans="1:38">
      <c r="A200" s="10" t="s">
        <v>741</v>
      </c>
      <c r="B200" s="9" t="s">
        <v>741</v>
      </c>
      <c r="C200" s="9" t="s">
        <v>38</v>
      </c>
      <c r="D200" s="11" t="s">
        <v>166</v>
      </c>
      <c r="E200" s="9" t="s">
        <v>742</v>
      </c>
      <c r="F200" s="9" t="s">
        <v>743</v>
      </c>
      <c r="G200" s="10">
        <v>298500502</v>
      </c>
      <c r="H200" s="10">
        <v>43752065890</v>
      </c>
      <c r="I200" s="10">
        <v>0.83</v>
      </c>
      <c r="J200" s="13">
        <v>1</v>
      </c>
      <c r="K200" s="13">
        <v>2</v>
      </c>
      <c r="L200" s="13">
        <v>1</v>
      </c>
      <c r="M200" s="12">
        <f t="shared" si="12"/>
        <v>1.33333333333333</v>
      </c>
      <c r="N200" s="13">
        <v>2</v>
      </c>
      <c r="O200" s="13">
        <v>2</v>
      </c>
      <c r="P200" s="13">
        <v>1</v>
      </c>
      <c r="Q200" s="12">
        <f t="shared" si="13"/>
        <v>1.66666666666667</v>
      </c>
      <c r="R200" s="13">
        <v>3</v>
      </c>
      <c r="S200" s="13">
        <v>4</v>
      </c>
      <c r="T200" s="13">
        <v>3</v>
      </c>
      <c r="U200" s="12">
        <f t="shared" si="14"/>
        <v>3.33333333333333</v>
      </c>
      <c r="V200" s="12">
        <f t="shared" si="15"/>
        <v>2.11111111111111</v>
      </c>
      <c r="AD200" s="4"/>
      <c r="AF200" s="4"/>
      <c r="AG200" s="4"/>
      <c r="AH200" s="4"/>
      <c r="AI200" s="4"/>
      <c r="AJ200" s="4"/>
      <c r="AK200" s="4"/>
      <c r="AL200" s="4"/>
    </row>
    <row r="201" s="1" customFormat="1" ht="21" spans="1:38">
      <c r="A201" s="9" t="s">
        <v>744</v>
      </c>
      <c r="B201" s="9" t="s">
        <v>744</v>
      </c>
      <c r="C201" s="9" t="s">
        <v>38</v>
      </c>
      <c r="D201" s="11" t="s">
        <v>166</v>
      </c>
      <c r="E201" s="9" t="s">
        <v>745</v>
      </c>
      <c r="F201" s="9" t="s">
        <v>746</v>
      </c>
      <c r="G201" s="10">
        <v>295574912</v>
      </c>
      <c r="H201" s="10">
        <v>43355391842</v>
      </c>
      <c r="I201" s="10">
        <v>0.82</v>
      </c>
      <c r="J201" s="13">
        <v>2</v>
      </c>
      <c r="K201" s="13">
        <v>0</v>
      </c>
      <c r="L201" s="13">
        <v>1</v>
      </c>
      <c r="M201" s="12">
        <f t="shared" si="12"/>
        <v>1</v>
      </c>
      <c r="N201" s="13">
        <v>2</v>
      </c>
      <c r="O201" s="13">
        <v>2</v>
      </c>
      <c r="P201" s="13">
        <v>1</v>
      </c>
      <c r="Q201" s="12">
        <f t="shared" si="13"/>
        <v>1.66666666666667</v>
      </c>
      <c r="R201" s="13">
        <v>3</v>
      </c>
      <c r="S201" s="13">
        <v>4</v>
      </c>
      <c r="T201" s="13">
        <v>3</v>
      </c>
      <c r="U201" s="12">
        <f t="shared" si="14"/>
        <v>3.33333333333333</v>
      </c>
      <c r="V201" s="12">
        <f t="shared" si="15"/>
        <v>2</v>
      </c>
      <c r="AD201" s="4"/>
      <c r="AF201" s="4"/>
      <c r="AG201" s="4"/>
      <c r="AH201" s="4"/>
      <c r="AI201" s="4"/>
      <c r="AJ201" s="4"/>
      <c r="AK201" s="4"/>
      <c r="AL201" s="4"/>
    </row>
    <row r="202" s="1" customFormat="1" ht="21" spans="1:38">
      <c r="A202" s="10" t="s">
        <v>747</v>
      </c>
      <c r="B202" s="9" t="s">
        <v>747</v>
      </c>
      <c r="C202" s="9" t="s">
        <v>38</v>
      </c>
      <c r="D202" s="11" t="s">
        <v>166</v>
      </c>
      <c r="E202" s="9" t="s">
        <v>748</v>
      </c>
      <c r="F202" s="9" t="s">
        <v>749</v>
      </c>
      <c r="G202" s="10">
        <v>330028446</v>
      </c>
      <c r="H202" s="10">
        <v>48421207130</v>
      </c>
      <c r="I202" s="10">
        <v>0.83</v>
      </c>
      <c r="J202" s="13">
        <v>4</v>
      </c>
      <c r="K202" s="13">
        <v>3</v>
      </c>
      <c r="L202" s="13">
        <v>3</v>
      </c>
      <c r="M202" s="12">
        <f t="shared" si="12"/>
        <v>3.33333333333333</v>
      </c>
      <c r="N202" s="13">
        <v>4</v>
      </c>
      <c r="O202" s="13">
        <v>4</v>
      </c>
      <c r="P202" s="13">
        <v>3</v>
      </c>
      <c r="Q202" s="12">
        <f t="shared" si="13"/>
        <v>3.66666666666667</v>
      </c>
      <c r="R202" s="13">
        <v>4</v>
      </c>
      <c r="S202" s="13">
        <v>4</v>
      </c>
      <c r="T202" s="13">
        <v>3</v>
      </c>
      <c r="U202" s="12">
        <f t="shared" si="14"/>
        <v>3.66666666666667</v>
      </c>
      <c r="V202" s="12">
        <f t="shared" si="15"/>
        <v>3.55555555555556</v>
      </c>
      <c r="AD202" s="4"/>
      <c r="AF202" s="4"/>
      <c r="AG202" s="4"/>
      <c r="AH202" s="4"/>
      <c r="AI202" s="4"/>
      <c r="AJ202" s="4"/>
      <c r="AK202" s="4"/>
      <c r="AL202" s="4"/>
    </row>
    <row r="203" s="1" customFormat="1" ht="21" spans="1:38">
      <c r="A203" s="10" t="s">
        <v>750</v>
      </c>
      <c r="B203" s="9" t="s">
        <v>750</v>
      </c>
      <c r="C203" s="9" t="s">
        <v>38</v>
      </c>
      <c r="D203" s="11" t="s">
        <v>166</v>
      </c>
      <c r="E203" s="9" t="s">
        <v>751</v>
      </c>
      <c r="F203" s="9" t="s">
        <v>752</v>
      </c>
      <c r="G203" s="10">
        <v>283171754</v>
      </c>
      <c r="H203" s="10">
        <v>41372339316</v>
      </c>
      <c r="I203" s="10">
        <v>0.84</v>
      </c>
      <c r="J203" s="12">
        <v>4</v>
      </c>
      <c r="K203" s="12">
        <v>3</v>
      </c>
      <c r="L203" s="12">
        <v>1</v>
      </c>
      <c r="M203" s="12">
        <f t="shared" si="12"/>
        <v>2.66666666666667</v>
      </c>
      <c r="N203" s="12">
        <v>4</v>
      </c>
      <c r="O203" s="12">
        <v>3</v>
      </c>
      <c r="P203" s="12">
        <v>4</v>
      </c>
      <c r="Q203" s="12">
        <f t="shared" si="13"/>
        <v>3.66666666666667</v>
      </c>
      <c r="R203" s="12">
        <v>4</v>
      </c>
      <c r="S203" s="12">
        <v>3</v>
      </c>
      <c r="T203" s="12">
        <v>4</v>
      </c>
      <c r="U203" s="12">
        <f t="shared" si="14"/>
        <v>3.66666666666667</v>
      </c>
      <c r="V203" s="12">
        <f t="shared" si="15"/>
        <v>3.33333333333333</v>
      </c>
      <c r="AD203" s="4"/>
      <c r="AF203" s="4"/>
      <c r="AG203" s="4"/>
      <c r="AH203" s="4"/>
      <c r="AI203" s="4"/>
      <c r="AJ203" s="4"/>
      <c r="AK203" s="4"/>
      <c r="AL203" s="4"/>
    </row>
    <row r="204" s="1" customFormat="1" ht="21" spans="1:38">
      <c r="A204" s="10" t="s">
        <v>753</v>
      </c>
      <c r="B204" s="9" t="s">
        <v>753</v>
      </c>
      <c r="C204" s="9" t="s">
        <v>38</v>
      </c>
      <c r="D204" s="11" t="s">
        <v>166</v>
      </c>
      <c r="E204" s="9" t="s">
        <v>754</v>
      </c>
      <c r="F204" s="9" t="s">
        <v>755</v>
      </c>
      <c r="G204" s="10">
        <v>189062428</v>
      </c>
      <c r="H204" s="10">
        <v>27669361099</v>
      </c>
      <c r="I204" s="10">
        <v>0.78</v>
      </c>
      <c r="J204" s="13">
        <v>3</v>
      </c>
      <c r="K204" s="13">
        <v>1</v>
      </c>
      <c r="L204" s="13">
        <v>2</v>
      </c>
      <c r="M204" s="12">
        <f t="shared" si="12"/>
        <v>2</v>
      </c>
      <c r="N204" s="13">
        <v>4</v>
      </c>
      <c r="O204" s="13">
        <v>3</v>
      </c>
      <c r="P204" s="13">
        <v>4</v>
      </c>
      <c r="Q204" s="12">
        <f t="shared" si="13"/>
        <v>3.66666666666667</v>
      </c>
      <c r="R204" s="13">
        <v>4</v>
      </c>
      <c r="S204" s="13">
        <v>3</v>
      </c>
      <c r="T204" s="13">
        <v>4</v>
      </c>
      <c r="U204" s="12">
        <f t="shared" si="14"/>
        <v>3.66666666666667</v>
      </c>
      <c r="V204" s="12">
        <f t="shared" si="15"/>
        <v>3.11111111111111</v>
      </c>
      <c r="AD204" s="4"/>
      <c r="AF204" s="4"/>
      <c r="AG204" s="4"/>
      <c r="AH204" s="4"/>
      <c r="AI204" s="4"/>
      <c r="AJ204" s="4"/>
      <c r="AK204" s="4"/>
      <c r="AL204" s="4"/>
    </row>
    <row r="205" s="1" customFormat="1" ht="21" spans="1:38">
      <c r="A205" s="10" t="s">
        <v>756</v>
      </c>
      <c r="B205" s="9" t="s">
        <v>756</v>
      </c>
      <c r="C205" s="9" t="s">
        <v>38</v>
      </c>
      <c r="D205" s="11" t="s">
        <v>166</v>
      </c>
      <c r="E205" s="9" t="s">
        <v>757</v>
      </c>
      <c r="F205" s="9" t="s">
        <v>758</v>
      </c>
      <c r="G205" s="10">
        <v>216317026</v>
      </c>
      <c r="H205" s="10">
        <v>31814239273</v>
      </c>
      <c r="I205" s="10">
        <v>0.85</v>
      </c>
      <c r="J205" s="13" t="s">
        <v>32</v>
      </c>
      <c r="K205" s="13">
        <v>1</v>
      </c>
      <c r="L205" s="13">
        <v>1</v>
      </c>
      <c r="M205" s="12">
        <f t="shared" si="12"/>
        <v>1</v>
      </c>
      <c r="N205" s="13" t="s">
        <v>32</v>
      </c>
      <c r="O205" s="13">
        <v>1</v>
      </c>
      <c r="P205" s="13">
        <v>1</v>
      </c>
      <c r="Q205" s="12">
        <f t="shared" si="13"/>
        <v>1</v>
      </c>
      <c r="R205" s="13" t="s">
        <v>32</v>
      </c>
      <c r="S205" s="13">
        <v>1</v>
      </c>
      <c r="T205" s="13">
        <v>1</v>
      </c>
      <c r="U205" s="12">
        <f t="shared" si="14"/>
        <v>1</v>
      </c>
      <c r="V205" s="12">
        <f t="shared" si="15"/>
        <v>1</v>
      </c>
      <c r="AD205" s="4"/>
      <c r="AF205" s="4"/>
      <c r="AG205" s="4"/>
      <c r="AH205" s="4"/>
      <c r="AI205" s="4"/>
      <c r="AJ205" s="4"/>
      <c r="AK205" s="4"/>
      <c r="AL205" s="4"/>
    </row>
    <row r="206" s="1" customFormat="1" ht="21" spans="1:38">
      <c r="A206" s="10" t="s">
        <v>759</v>
      </c>
      <c r="B206" s="9" t="s">
        <v>759</v>
      </c>
      <c r="C206" s="9" t="s">
        <v>38</v>
      </c>
      <c r="D206" s="11" t="s">
        <v>166</v>
      </c>
      <c r="E206" s="9" t="s">
        <v>760</v>
      </c>
      <c r="F206" s="9" t="s">
        <v>761</v>
      </c>
      <c r="G206" s="10">
        <v>273901692</v>
      </c>
      <c r="H206" s="10">
        <v>40173368544</v>
      </c>
      <c r="I206" s="10">
        <v>0.83</v>
      </c>
      <c r="J206" s="14" t="s">
        <v>32</v>
      </c>
      <c r="K206" s="12">
        <v>1</v>
      </c>
      <c r="L206" s="12">
        <v>0</v>
      </c>
      <c r="M206" s="12">
        <f t="shared" si="12"/>
        <v>0.5</v>
      </c>
      <c r="N206" s="14" t="s">
        <v>32</v>
      </c>
      <c r="O206" s="12">
        <v>1</v>
      </c>
      <c r="P206" s="12">
        <v>0</v>
      </c>
      <c r="Q206" s="12">
        <f t="shared" si="13"/>
        <v>0.5</v>
      </c>
      <c r="R206" s="13" t="s">
        <v>32</v>
      </c>
      <c r="S206" s="12">
        <v>1</v>
      </c>
      <c r="T206" s="12">
        <v>0</v>
      </c>
      <c r="U206" s="12">
        <f t="shared" si="14"/>
        <v>0.5</v>
      </c>
      <c r="V206" s="12">
        <f t="shared" si="15"/>
        <v>0.5</v>
      </c>
      <c r="AD206" s="4"/>
      <c r="AF206" s="4"/>
      <c r="AG206" s="4"/>
      <c r="AH206" s="4"/>
      <c r="AI206" s="4"/>
      <c r="AJ206" s="4"/>
      <c r="AK206" s="4"/>
      <c r="AL206" s="4"/>
    </row>
    <row r="207" s="1" customFormat="1" ht="21" spans="1:38">
      <c r="A207" s="9" t="s">
        <v>762</v>
      </c>
      <c r="B207" s="9" t="s">
        <v>762</v>
      </c>
      <c r="C207" s="9" t="s">
        <v>38</v>
      </c>
      <c r="D207" s="11" t="s">
        <v>166</v>
      </c>
      <c r="E207" s="9" t="s">
        <v>763</v>
      </c>
      <c r="F207" s="9" t="s">
        <v>764</v>
      </c>
      <c r="G207" s="10">
        <v>241927258</v>
      </c>
      <c r="H207" s="10">
        <v>35276069704</v>
      </c>
      <c r="I207" s="10">
        <v>0.89</v>
      </c>
      <c r="J207" s="13">
        <v>3</v>
      </c>
      <c r="K207" s="13">
        <v>2</v>
      </c>
      <c r="L207" s="13">
        <v>2</v>
      </c>
      <c r="M207" s="12">
        <f t="shared" si="12"/>
        <v>2.33333333333333</v>
      </c>
      <c r="N207" s="13">
        <v>3</v>
      </c>
      <c r="O207" s="13">
        <v>2</v>
      </c>
      <c r="P207" s="13">
        <v>2</v>
      </c>
      <c r="Q207" s="12">
        <f t="shared" si="13"/>
        <v>2.33333333333333</v>
      </c>
      <c r="R207" s="13">
        <v>3</v>
      </c>
      <c r="S207" s="13">
        <v>4</v>
      </c>
      <c r="T207" s="13">
        <v>3</v>
      </c>
      <c r="U207" s="12">
        <f t="shared" si="14"/>
        <v>3.33333333333333</v>
      </c>
      <c r="V207" s="12">
        <f t="shared" si="15"/>
        <v>2.66666666666667</v>
      </c>
      <c r="AD207" s="4"/>
      <c r="AF207" s="4"/>
      <c r="AG207" s="4"/>
      <c r="AH207" s="4"/>
      <c r="AI207" s="4"/>
      <c r="AJ207" s="4"/>
      <c r="AK207" s="4"/>
      <c r="AL207" s="4"/>
    </row>
    <row r="208" s="1" customFormat="1" ht="21" spans="1:38">
      <c r="A208" s="9" t="s">
        <v>765</v>
      </c>
      <c r="B208" s="9" t="s">
        <v>765</v>
      </c>
      <c r="C208" s="9" t="s">
        <v>38</v>
      </c>
      <c r="D208" s="9" t="s">
        <v>166</v>
      </c>
      <c r="E208" s="9" t="s">
        <v>766</v>
      </c>
      <c r="F208" s="9" t="s">
        <v>767</v>
      </c>
      <c r="G208" s="10">
        <v>272904726</v>
      </c>
      <c r="H208" s="10">
        <v>40021027637</v>
      </c>
      <c r="I208" s="10">
        <v>0.86</v>
      </c>
      <c r="J208" s="13">
        <v>2</v>
      </c>
      <c r="K208" s="13">
        <v>3</v>
      </c>
      <c r="L208" s="13">
        <v>2</v>
      </c>
      <c r="M208" s="12">
        <f t="shared" si="12"/>
        <v>2.33333333333333</v>
      </c>
      <c r="N208" s="13">
        <v>3</v>
      </c>
      <c r="O208" s="13">
        <v>3</v>
      </c>
      <c r="P208" s="13">
        <v>2</v>
      </c>
      <c r="Q208" s="12">
        <f t="shared" si="13"/>
        <v>2.66666666666667</v>
      </c>
      <c r="R208" s="13">
        <v>3</v>
      </c>
      <c r="S208" s="13">
        <v>3</v>
      </c>
      <c r="T208" s="13">
        <v>4</v>
      </c>
      <c r="U208" s="12">
        <f t="shared" si="14"/>
        <v>3.33333333333333</v>
      </c>
      <c r="V208" s="12">
        <f t="shared" si="15"/>
        <v>2.77777777777778</v>
      </c>
      <c r="AD208" s="4"/>
      <c r="AF208" s="4"/>
      <c r="AG208" s="4"/>
      <c r="AH208" s="4"/>
      <c r="AI208" s="4"/>
      <c r="AJ208" s="4"/>
      <c r="AK208" s="4"/>
      <c r="AL208" s="4"/>
    </row>
    <row r="209" s="1" customFormat="1" ht="21" spans="1:38">
      <c r="A209" s="9" t="s">
        <v>768</v>
      </c>
      <c r="B209" s="9" t="s">
        <v>768</v>
      </c>
      <c r="C209" s="9" t="s">
        <v>38</v>
      </c>
      <c r="D209" s="11" t="s">
        <v>166</v>
      </c>
      <c r="E209" s="9" t="s">
        <v>769</v>
      </c>
      <c r="F209" s="9" t="s">
        <v>770</v>
      </c>
      <c r="G209" s="10">
        <v>250407008</v>
      </c>
      <c r="H209" s="10">
        <v>37065115336</v>
      </c>
      <c r="I209" s="10">
        <v>0.73</v>
      </c>
      <c r="J209" s="13">
        <v>2</v>
      </c>
      <c r="K209" s="13">
        <v>1</v>
      </c>
      <c r="L209" s="13">
        <v>2</v>
      </c>
      <c r="M209" s="12">
        <f t="shared" si="12"/>
        <v>1.66666666666667</v>
      </c>
      <c r="N209" s="13">
        <v>2</v>
      </c>
      <c r="O209" s="13">
        <v>1</v>
      </c>
      <c r="P209" s="13">
        <v>2</v>
      </c>
      <c r="Q209" s="12">
        <f t="shared" si="13"/>
        <v>1.66666666666667</v>
      </c>
      <c r="R209" s="13">
        <v>3</v>
      </c>
      <c r="S209" s="13">
        <v>4</v>
      </c>
      <c r="T209" s="13">
        <v>3</v>
      </c>
      <c r="U209" s="12">
        <f t="shared" si="14"/>
        <v>3.33333333333333</v>
      </c>
      <c r="V209" s="12">
        <f t="shared" si="15"/>
        <v>2.22222222222222</v>
      </c>
      <c r="AD209" s="4"/>
      <c r="AF209" s="4"/>
      <c r="AG209" s="4"/>
      <c r="AH209" s="4"/>
      <c r="AI209" s="4"/>
      <c r="AJ209" s="4"/>
      <c r="AK209" s="4"/>
      <c r="AL209" s="4"/>
    </row>
    <row r="210" s="1" customFormat="1" ht="21" spans="1:38">
      <c r="A210" s="10" t="s">
        <v>771</v>
      </c>
      <c r="B210" s="9" t="s">
        <v>771</v>
      </c>
      <c r="C210" s="9" t="s">
        <v>38</v>
      </c>
      <c r="D210" s="11" t="s">
        <v>166</v>
      </c>
      <c r="E210" s="9" t="s">
        <v>772</v>
      </c>
      <c r="F210" s="9" t="s">
        <v>773</v>
      </c>
      <c r="G210" s="10">
        <v>173684840</v>
      </c>
      <c r="H210" s="10">
        <v>25722878810</v>
      </c>
      <c r="I210" s="10">
        <v>0.77</v>
      </c>
      <c r="J210" s="13" t="s">
        <v>32</v>
      </c>
      <c r="K210" s="13">
        <v>1</v>
      </c>
      <c r="L210" s="13">
        <v>1</v>
      </c>
      <c r="M210" s="12">
        <f t="shared" si="12"/>
        <v>1</v>
      </c>
      <c r="N210" s="13" t="s">
        <v>32</v>
      </c>
      <c r="O210" s="13">
        <v>1</v>
      </c>
      <c r="P210" s="13">
        <v>1</v>
      </c>
      <c r="Q210" s="12">
        <f t="shared" si="13"/>
        <v>1</v>
      </c>
      <c r="R210" s="13" t="s">
        <v>32</v>
      </c>
      <c r="S210" s="13">
        <v>1</v>
      </c>
      <c r="T210" s="13">
        <v>3</v>
      </c>
      <c r="U210" s="12">
        <f t="shared" si="14"/>
        <v>2</v>
      </c>
      <c r="V210" s="12">
        <f t="shared" si="15"/>
        <v>1.33333333333333</v>
      </c>
      <c r="AD210" s="4"/>
      <c r="AF210" s="4"/>
      <c r="AG210" s="4"/>
      <c r="AH210" s="4"/>
      <c r="AI210" s="4"/>
      <c r="AJ210" s="4"/>
      <c r="AK210" s="4"/>
      <c r="AL210" s="4"/>
    </row>
    <row r="211" s="1" customFormat="1" ht="21" spans="1:38">
      <c r="A211" s="10" t="s">
        <v>774</v>
      </c>
      <c r="B211" s="9" t="s">
        <v>774</v>
      </c>
      <c r="C211" s="9" t="s">
        <v>38</v>
      </c>
      <c r="D211" s="11" t="s">
        <v>166</v>
      </c>
      <c r="E211" s="9" t="s">
        <v>775</v>
      </c>
      <c r="F211" s="9" t="s">
        <v>776</v>
      </c>
      <c r="G211" s="10">
        <v>270020870</v>
      </c>
      <c r="H211" s="10">
        <v>39600950407</v>
      </c>
      <c r="I211" s="10">
        <v>0.86</v>
      </c>
      <c r="J211" s="13">
        <v>2</v>
      </c>
      <c r="K211" s="13">
        <v>2</v>
      </c>
      <c r="L211" s="13">
        <v>1</v>
      </c>
      <c r="M211" s="12">
        <f t="shared" si="12"/>
        <v>1.66666666666667</v>
      </c>
      <c r="N211" s="13">
        <v>3</v>
      </c>
      <c r="O211" s="13">
        <v>4</v>
      </c>
      <c r="P211" s="13">
        <v>2</v>
      </c>
      <c r="Q211" s="12">
        <f t="shared" si="13"/>
        <v>3</v>
      </c>
      <c r="R211" s="13">
        <v>3</v>
      </c>
      <c r="S211" s="13">
        <v>4</v>
      </c>
      <c r="T211" s="13">
        <v>3</v>
      </c>
      <c r="U211" s="12">
        <f t="shared" si="14"/>
        <v>3.33333333333333</v>
      </c>
      <c r="V211" s="12">
        <f t="shared" si="15"/>
        <v>2.66666666666667</v>
      </c>
      <c r="AD211" s="4"/>
      <c r="AF211" s="4"/>
      <c r="AG211" s="4"/>
      <c r="AH211" s="4"/>
      <c r="AI211" s="4"/>
      <c r="AJ211" s="4"/>
      <c r="AK211" s="4"/>
      <c r="AL211" s="4"/>
    </row>
    <row r="212" s="1" customFormat="1" ht="21" spans="1:38">
      <c r="A212" s="9" t="s">
        <v>777</v>
      </c>
      <c r="B212" s="9" t="s">
        <v>777</v>
      </c>
      <c r="C212" s="9" t="s">
        <v>38</v>
      </c>
      <c r="D212" s="9" t="s">
        <v>166</v>
      </c>
      <c r="E212" s="9" t="s">
        <v>778</v>
      </c>
      <c r="F212" s="9" t="s">
        <v>779</v>
      </c>
      <c r="G212" s="10">
        <v>192465954</v>
      </c>
      <c r="H212" s="10">
        <v>28471826280</v>
      </c>
      <c r="I212" s="10">
        <v>0.75</v>
      </c>
      <c r="J212" s="13" t="s">
        <v>32</v>
      </c>
      <c r="K212" s="13">
        <v>1</v>
      </c>
      <c r="L212" s="13">
        <v>0</v>
      </c>
      <c r="M212" s="12">
        <f t="shared" si="12"/>
        <v>0.5</v>
      </c>
      <c r="N212" s="13" t="s">
        <v>32</v>
      </c>
      <c r="O212" s="13">
        <v>1</v>
      </c>
      <c r="P212" s="13">
        <v>0</v>
      </c>
      <c r="Q212" s="12">
        <f t="shared" si="13"/>
        <v>0.5</v>
      </c>
      <c r="R212" s="13" t="s">
        <v>32</v>
      </c>
      <c r="S212" s="13">
        <v>1</v>
      </c>
      <c r="T212" s="13">
        <v>0</v>
      </c>
      <c r="U212" s="12">
        <f t="shared" si="14"/>
        <v>0.5</v>
      </c>
      <c r="V212" s="12">
        <f t="shared" si="15"/>
        <v>0.5</v>
      </c>
      <c r="AD212" s="4"/>
      <c r="AF212" s="4"/>
      <c r="AG212" s="4"/>
      <c r="AH212" s="4"/>
      <c r="AI212" s="4"/>
      <c r="AJ212" s="4"/>
      <c r="AK212" s="4"/>
      <c r="AL212" s="4"/>
    </row>
    <row r="213" s="1" customFormat="1" ht="21" spans="1:38">
      <c r="A213" s="9" t="s">
        <v>780</v>
      </c>
      <c r="B213" s="9" t="s">
        <v>780</v>
      </c>
      <c r="C213" s="9" t="s">
        <v>38</v>
      </c>
      <c r="D213" s="11" t="s">
        <v>166</v>
      </c>
      <c r="E213" s="9" t="s">
        <v>781</v>
      </c>
      <c r="F213" s="9" t="s">
        <v>782</v>
      </c>
      <c r="G213" s="10">
        <v>186163314</v>
      </c>
      <c r="H213" s="10">
        <v>27354687276</v>
      </c>
      <c r="I213" s="10">
        <v>0.87</v>
      </c>
      <c r="J213" s="13">
        <v>0</v>
      </c>
      <c r="K213" s="13">
        <v>1</v>
      </c>
      <c r="L213" s="13">
        <v>1</v>
      </c>
      <c r="M213" s="12">
        <f t="shared" si="12"/>
        <v>0.666666666666667</v>
      </c>
      <c r="N213" s="13">
        <v>0</v>
      </c>
      <c r="O213" s="13">
        <v>2</v>
      </c>
      <c r="P213" s="13">
        <v>2</v>
      </c>
      <c r="Q213" s="12">
        <f t="shared" si="13"/>
        <v>1.33333333333333</v>
      </c>
      <c r="R213" s="13">
        <v>1</v>
      </c>
      <c r="S213" s="13">
        <v>3</v>
      </c>
      <c r="T213" s="13">
        <v>2</v>
      </c>
      <c r="U213" s="12">
        <f t="shared" si="14"/>
        <v>2</v>
      </c>
      <c r="V213" s="12">
        <f t="shared" si="15"/>
        <v>1.33333333333333</v>
      </c>
      <c r="AD213" s="4"/>
      <c r="AF213" s="4"/>
      <c r="AG213" s="4"/>
      <c r="AH213" s="4"/>
      <c r="AI213" s="4"/>
      <c r="AJ213" s="4"/>
      <c r="AK213" s="4"/>
      <c r="AL213" s="4"/>
    </row>
    <row r="214" s="1" customFormat="1" ht="21" spans="1:38">
      <c r="A214" s="9" t="s">
        <v>783</v>
      </c>
      <c r="B214" s="9" t="s">
        <v>783</v>
      </c>
      <c r="C214" s="9" t="s">
        <v>38</v>
      </c>
      <c r="D214" s="11" t="s">
        <v>166</v>
      </c>
      <c r="E214" s="9" t="s">
        <v>784</v>
      </c>
      <c r="F214" s="9" t="s">
        <v>785</v>
      </c>
      <c r="G214" s="10">
        <v>212393732</v>
      </c>
      <c r="H214" s="10">
        <v>30997495140</v>
      </c>
      <c r="I214" s="10">
        <v>0.9</v>
      </c>
      <c r="J214" s="13" t="s">
        <v>32</v>
      </c>
      <c r="K214" s="13">
        <v>1</v>
      </c>
      <c r="L214" s="13">
        <v>2</v>
      </c>
      <c r="M214" s="12">
        <f t="shared" si="12"/>
        <v>1.5</v>
      </c>
      <c r="N214" s="13" t="s">
        <v>32</v>
      </c>
      <c r="O214" s="13">
        <v>3</v>
      </c>
      <c r="P214" s="13">
        <v>4</v>
      </c>
      <c r="Q214" s="12">
        <f t="shared" si="13"/>
        <v>3.5</v>
      </c>
      <c r="R214" s="13" t="s">
        <v>32</v>
      </c>
      <c r="S214" s="13">
        <v>3</v>
      </c>
      <c r="T214" s="13">
        <v>4</v>
      </c>
      <c r="U214" s="12">
        <f t="shared" si="14"/>
        <v>3.5</v>
      </c>
      <c r="V214" s="12">
        <f t="shared" si="15"/>
        <v>2.83333333333333</v>
      </c>
      <c r="AD214" s="4"/>
      <c r="AF214" s="4"/>
      <c r="AG214" s="4"/>
      <c r="AH214" s="4"/>
      <c r="AI214" s="4"/>
      <c r="AJ214" s="4"/>
      <c r="AK214" s="4"/>
      <c r="AL214" s="4"/>
    </row>
    <row r="215" s="1" customFormat="1" ht="21" spans="1:38">
      <c r="A215" s="10" t="s">
        <v>786</v>
      </c>
      <c r="B215" s="9" t="s">
        <v>786</v>
      </c>
      <c r="C215" s="9" t="s">
        <v>38</v>
      </c>
      <c r="D215" s="11" t="s">
        <v>166</v>
      </c>
      <c r="E215" s="9" t="s">
        <v>787</v>
      </c>
      <c r="F215" s="9" t="s">
        <v>788</v>
      </c>
      <c r="G215" s="10">
        <v>261832474</v>
      </c>
      <c r="H215" s="10">
        <v>38380752234</v>
      </c>
      <c r="I215" s="10">
        <v>0.84</v>
      </c>
      <c r="J215" s="13">
        <v>4</v>
      </c>
      <c r="K215" s="13">
        <v>2</v>
      </c>
      <c r="L215" s="13">
        <v>2</v>
      </c>
      <c r="M215" s="12">
        <f t="shared" si="12"/>
        <v>2.66666666666667</v>
      </c>
      <c r="N215" s="13">
        <v>4</v>
      </c>
      <c r="O215" s="13">
        <v>3</v>
      </c>
      <c r="P215" s="13">
        <v>1</v>
      </c>
      <c r="Q215" s="12">
        <f t="shared" si="13"/>
        <v>2.66666666666667</v>
      </c>
      <c r="R215" s="13">
        <v>4</v>
      </c>
      <c r="S215" s="13">
        <v>3</v>
      </c>
      <c r="T215" s="13">
        <v>3</v>
      </c>
      <c r="U215" s="12">
        <f t="shared" si="14"/>
        <v>3.33333333333333</v>
      </c>
      <c r="V215" s="12">
        <f t="shared" si="15"/>
        <v>2.88888888888889</v>
      </c>
      <c r="AD215" s="4"/>
      <c r="AF215" s="4"/>
      <c r="AG215" s="4"/>
      <c r="AH215" s="4"/>
      <c r="AI215" s="4"/>
      <c r="AJ215" s="4"/>
      <c r="AK215" s="4"/>
      <c r="AL215" s="4"/>
    </row>
    <row r="216" s="1" customFormat="1" ht="21" spans="1:38">
      <c r="A216" s="9" t="s">
        <v>789</v>
      </c>
      <c r="B216" s="9" t="s">
        <v>789</v>
      </c>
      <c r="C216" s="9" t="s">
        <v>38</v>
      </c>
      <c r="D216" s="11" t="s">
        <v>166</v>
      </c>
      <c r="E216" s="9" t="s">
        <v>790</v>
      </c>
      <c r="F216" s="9" t="s">
        <v>791</v>
      </c>
      <c r="G216" s="10">
        <v>317438082</v>
      </c>
      <c r="H216" s="10">
        <v>46552691726</v>
      </c>
      <c r="I216" s="10">
        <v>0.81</v>
      </c>
      <c r="J216" s="13" t="s">
        <v>32</v>
      </c>
      <c r="K216" s="13">
        <v>0</v>
      </c>
      <c r="L216" s="13">
        <v>2</v>
      </c>
      <c r="M216" s="12">
        <f t="shared" si="12"/>
        <v>1</v>
      </c>
      <c r="N216" s="13" t="s">
        <v>32</v>
      </c>
      <c r="O216" s="13">
        <v>2</v>
      </c>
      <c r="P216" s="13">
        <v>2</v>
      </c>
      <c r="Q216" s="12">
        <f t="shared" si="13"/>
        <v>2</v>
      </c>
      <c r="R216" s="13" t="s">
        <v>32</v>
      </c>
      <c r="S216" s="13">
        <v>3</v>
      </c>
      <c r="T216" s="13">
        <v>3</v>
      </c>
      <c r="U216" s="12">
        <f t="shared" si="14"/>
        <v>3</v>
      </c>
      <c r="V216" s="12">
        <f t="shared" si="15"/>
        <v>2</v>
      </c>
      <c r="AD216" s="4"/>
      <c r="AF216" s="4"/>
      <c r="AG216" s="4"/>
      <c r="AH216" s="4"/>
      <c r="AI216" s="4"/>
      <c r="AJ216" s="4"/>
      <c r="AK216" s="4"/>
      <c r="AL216" s="4"/>
    </row>
    <row r="217" s="1" customFormat="1" ht="21" spans="1:38">
      <c r="A217" s="10" t="s">
        <v>792</v>
      </c>
      <c r="B217" s="9" t="s">
        <v>792</v>
      </c>
      <c r="C217" s="9" t="s">
        <v>38</v>
      </c>
      <c r="D217" s="11" t="s">
        <v>166</v>
      </c>
      <c r="E217" s="9" t="s">
        <v>793</v>
      </c>
      <c r="F217" s="9" t="s">
        <v>794</v>
      </c>
      <c r="G217" s="10">
        <v>168677818</v>
      </c>
      <c r="H217" s="10">
        <v>24627259747</v>
      </c>
      <c r="I217" s="10">
        <v>0.91</v>
      </c>
      <c r="J217" s="13">
        <v>2</v>
      </c>
      <c r="K217" s="13">
        <v>1</v>
      </c>
      <c r="L217" s="13">
        <v>0</v>
      </c>
      <c r="M217" s="12">
        <f t="shared" si="12"/>
        <v>1</v>
      </c>
      <c r="N217" s="13">
        <v>2</v>
      </c>
      <c r="O217" s="13">
        <v>3</v>
      </c>
      <c r="P217" s="13">
        <v>2</v>
      </c>
      <c r="Q217" s="12">
        <f t="shared" si="13"/>
        <v>2.33333333333333</v>
      </c>
      <c r="R217" s="13">
        <v>3</v>
      </c>
      <c r="S217" s="13">
        <v>3</v>
      </c>
      <c r="T217" s="13">
        <v>3</v>
      </c>
      <c r="U217" s="12">
        <f t="shared" si="14"/>
        <v>3</v>
      </c>
      <c r="V217" s="12">
        <f t="shared" si="15"/>
        <v>2.11111111111111</v>
      </c>
      <c r="AD217" s="4"/>
      <c r="AF217" s="4"/>
      <c r="AG217" s="4"/>
      <c r="AH217" s="4"/>
      <c r="AI217" s="4"/>
      <c r="AJ217" s="4"/>
      <c r="AK217" s="4"/>
      <c r="AL217" s="4"/>
    </row>
    <row r="218" s="1" customFormat="1" ht="21" spans="1:38">
      <c r="A218" s="10" t="s">
        <v>795</v>
      </c>
      <c r="B218" s="9" t="s">
        <v>795</v>
      </c>
      <c r="C218" s="9" t="s">
        <v>38</v>
      </c>
      <c r="D218" s="11" t="s">
        <v>166</v>
      </c>
      <c r="E218" s="9" t="s">
        <v>796</v>
      </c>
      <c r="F218" s="9" t="s">
        <v>797</v>
      </c>
      <c r="G218" s="10">
        <v>188737594</v>
      </c>
      <c r="H218" s="10">
        <v>27772187196</v>
      </c>
      <c r="I218" s="10">
        <v>0.87</v>
      </c>
      <c r="J218" s="13">
        <v>2</v>
      </c>
      <c r="K218" s="13">
        <v>0</v>
      </c>
      <c r="L218" s="13">
        <v>2</v>
      </c>
      <c r="M218" s="12">
        <f t="shared" si="12"/>
        <v>1.33333333333333</v>
      </c>
      <c r="N218" s="13">
        <v>2</v>
      </c>
      <c r="O218" s="13">
        <v>2</v>
      </c>
      <c r="P218" s="13">
        <v>1</v>
      </c>
      <c r="Q218" s="12">
        <f t="shared" si="13"/>
        <v>1.66666666666667</v>
      </c>
      <c r="R218" s="13">
        <v>3</v>
      </c>
      <c r="S218" s="13">
        <v>3</v>
      </c>
      <c r="T218" s="13">
        <v>3</v>
      </c>
      <c r="U218" s="12">
        <f t="shared" si="14"/>
        <v>3</v>
      </c>
      <c r="V218" s="12">
        <f t="shared" si="15"/>
        <v>2</v>
      </c>
      <c r="AD218" s="4"/>
      <c r="AF218" s="4"/>
      <c r="AG218" s="4"/>
      <c r="AH218" s="4"/>
      <c r="AI218" s="4"/>
      <c r="AJ218" s="4"/>
      <c r="AK218" s="4"/>
      <c r="AL218" s="4"/>
    </row>
    <row r="219" s="1" customFormat="1" ht="21" spans="1:38">
      <c r="A219" s="9" t="s">
        <v>798</v>
      </c>
      <c r="B219" s="9" t="s">
        <v>798</v>
      </c>
      <c r="C219" s="9" t="s">
        <v>38</v>
      </c>
      <c r="D219" s="11" t="s">
        <v>166</v>
      </c>
      <c r="E219" s="9" t="s">
        <v>799</v>
      </c>
      <c r="F219" s="9" t="s">
        <v>800</v>
      </c>
      <c r="G219" s="10">
        <v>221897310</v>
      </c>
      <c r="H219" s="10">
        <v>32803390381</v>
      </c>
      <c r="I219" s="10">
        <v>0.72</v>
      </c>
      <c r="J219" s="13">
        <v>2</v>
      </c>
      <c r="K219" s="13">
        <v>1</v>
      </c>
      <c r="L219" s="13">
        <v>3</v>
      </c>
      <c r="M219" s="12">
        <f t="shared" si="12"/>
        <v>2</v>
      </c>
      <c r="N219" s="13">
        <v>3</v>
      </c>
      <c r="O219" s="13">
        <v>2</v>
      </c>
      <c r="P219" s="13">
        <v>3</v>
      </c>
      <c r="Q219" s="12">
        <f t="shared" si="13"/>
        <v>2.66666666666667</v>
      </c>
      <c r="R219" s="13">
        <v>3</v>
      </c>
      <c r="S219" s="13">
        <v>2</v>
      </c>
      <c r="T219" s="13">
        <v>3</v>
      </c>
      <c r="U219" s="12">
        <f t="shared" si="14"/>
        <v>2.66666666666667</v>
      </c>
      <c r="V219" s="12">
        <f t="shared" si="15"/>
        <v>2.44444444444444</v>
      </c>
      <c r="AD219" s="4"/>
      <c r="AF219" s="4"/>
      <c r="AG219" s="4"/>
      <c r="AH219" s="4"/>
      <c r="AI219" s="4"/>
      <c r="AJ219" s="4"/>
      <c r="AK219" s="4"/>
      <c r="AL219" s="4"/>
    </row>
    <row r="220" s="1" customFormat="1" ht="21" spans="1:38">
      <c r="A220" s="9" t="s">
        <v>801</v>
      </c>
      <c r="B220" s="9" t="s">
        <v>801</v>
      </c>
      <c r="C220" s="9" t="s">
        <v>38</v>
      </c>
      <c r="D220" s="11" t="s">
        <v>166</v>
      </c>
      <c r="E220" s="9" t="s">
        <v>802</v>
      </c>
      <c r="F220" s="9" t="s">
        <v>803</v>
      </c>
      <c r="G220" s="10">
        <v>176493124</v>
      </c>
      <c r="H220" s="10">
        <v>25919388341</v>
      </c>
      <c r="I220" s="10">
        <v>0.89</v>
      </c>
      <c r="J220" s="13">
        <v>0</v>
      </c>
      <c r="K220" s="13">
        <v>0</v>
      </c>
      <c r="L220" s="13">
        <v>1</v>
      </c>
      <c r="M220" s="12">
        <f t="shared" si="12"/>
        <v>0.333333333333333</v>
      </c>
      <c r="N220" s="13">
        <v>1</v>
      </c>
      <c r="O220" s="13">
        <v>2</v>
      </c>
      <c r="P220" s="13">
        <v>1</v>
      </c>
      <c r="Q220" s="12">
        <f t="shared" si="13"/>
        <v>1.33333333333333</v>
      </c>
      <c r="R220" s="13">
        <v>1</v>
      </c>
      <c r="S220" s="13">
        <v>2</v>
      </c>
      <c r="T220" s="13">
        <v>3</v>
      </c>
      <c r="U220" s="12">
        <f t="shared" si="14"/>
        <v>2</v>
      </c>
      <c r="V220" s="12">
        <f t="shared" si="15"/>
        <v>1.22222222222222</v>
      </c>
      <c r="AD220" s="4"/>
      <c r="AF220" s="4"/>
      <c r="AG220" s="4"/>
      <c r="AH220" s="4"/>
      <c r="AI220" s="4"/>
      <c r="AJ220" s="4"/>
      <c r="AK220" s="4"/>
      <c r="AL220" s="4"/>
    </row>
    <row r="221" s="1" customFormat="1" ht="21" spans="1:38">
      <c r="A221" s="10" t="s">
        <v>804</v>
      </c>
      <c r="B221" s="9" t="s">
        <v>804</v>
      </c>
      <c r="C221" s="9" t="s">
        <v>38</v>
      </c>
      <c r="D221" s="11" t="s">
        <v>166</v>
      </c>
      <c r="E221" s="9" t="s">
        <v>805</v>
      </c>
      <c r="F221" s="9" t="s">
        <v>806</v>
      </c>
      <c r="G221" s="10">
        <v>227614798</v>
      </c>
      <c r="H221" s="10">
        <v>33674847567</v>
      </c>
      <c r="I221" s="10">
        <v>0.71</v>
      </c>
      <c r="J221" s="13">
        <v>1</v>
      </c>
      <c r="K221" s="13">
        <v>1</v>
      </c>
      <c r="L221" s="13" t="s">
        <v>32</v>
      </c>
      <c r="M221" s="12">
        <f t="shared" si="12"/>
        <v>1</v>
      </c>
      <c r="N221" s="13">
        <v>1</v>
      </c>
      <c r="O221" s="13">
        <v>2</v>
      </c>
      <c r="P221" s="13" t="s">
        <v>32</v>
      </c>
      <c r="Q221" s="12">
        <f t="shared" si="13"/>
        <v>1.5</v>
      </c>
      <c r="R221" s="13">
        <v>3</v>
      </c>
      <c r="S221" s="13">
        <v>3</v>
      </c>
      <c r="T221" s="13" t="s">
        <v>32</v>
      </c>
      <c r="U221" s="12">
        <f t="shared" si="14"/>
        <v>3</v>
      </c>
      <c r="V221" s="12">
        <f t="shared" si="15"/>
        <v>1.83333333333333</v>
      </c>
      <c r="AD221" s="4"/>
      <c r="AF221" s="4"/>
      <c r="AG221" s="4"/>
      <c r="AH221" s="4"/>
      <c r="AI221" s="4"/>
      <c r="AJ221" s="4"/>
      <c r="AK221" s="4"/>
      <c r="AL221" s="4"/>
    </row>
    <row r="222" s="1" customFormat="1" ht="21" spans="1:38">
      <c r="A222" s="10" t="s">
        <v>807</v>
      </c>
      <c r="B222" s="9" t="s">
        <v>807</v>
      </c>
      <c r="C222" s="9" t="s">
        <v>38</v>
      </c>
      <c r="D222" s="11" t="s">
        <v>166</v>
      </c>
      <c r="E222" s="9" t="s">
        <v>808</v>
      </c>
      <c r="F222" s="9" t="s">
        <v>809</v>
      </c>
      <c r="G222" s="10">
        <v>198325742</v>
      </c>
      <c r="H222" s="10">
        <v>29211399792</v>
      </c>
      <c r="I222" s="10">
        <v>0.86</v>
      </c>
      <c r="J222" s="13">
        <v>3</v>
      </c>
      <c r="K222" s="13">
        <v>3</v>
      </c>
      <c r="L222" s="13">
        <v>3</v>
      </c>
      <c r="M222" s="12">
        <f t="shared" si="12"/>
        <v>3</v>
      </c>
      <c r="N222" s="13">
        <v>4</v>
      </c>
      <c r="O222" s="13">
        <v>4</v>
      </c>
      <c r="P222" s="13">
        <v>4</v>
      </c>
      <c r="Q222" s="12">
        <f t="shared" si="13"/>
        <v>4</v>
      </c>
      <c r="R222" s="13">
        <v>4</v>
      </c>
      <c r="S222" s="13">
        <v>4</v>
      </c>
      <c r="T222" s="13">
        <v>4</v>
      </c>
      <c r="U222" s="12">
        <f t="shared" si="14"/>
        <v>4</v>
      </c>
      <c r="V222" s="12">
        <f t="shared" si="15"/>
        <v>3.66666666666667</v>
      </c>
      <c r="AD222" s="4"/>
      <c r="AF222" s="4"/>
      <c r="AG222" s="4"/>
      <c r="AH222" s="4"/>
      <c r="AI222" s="4"/>
      <c r="AJ222" s="4"/>
      <c r="AK222" s="4"/>
      <c r="AL222" s="4"/>
    </row>
    <row r="223" s="1" customFormat="1" ht="21" spans="1:38">
      <c r="A223" s="10" t="s">
        <v>810</v>
      </c>
      <c r="B223" s="9" t="s">
        <v>810</v>
      </c>
      <c r="C223" s="9" t="s">
        <v>38</v>
      </c>
      <c r="D223" s="11" t="s">
        <v>166</v>
      </c>
      <c r="E223" s="9" t="s">
        <v>811</v>
      </c>
      <c r="F223" s="9" t="s">
        <v>812</v>
      </c>
      <c r="G223" s="10">
        <v>189930846</v>
      </c>
      <c r="H223" s="10">
        <v>27906079959</v>
      </c>
      <c r="I223" s="10">
        <v>0.87</v>
      </c>
      <c r="J223" s="13">
        <v>1</v>
      </c>
      <c r="K223" s="13">
        <v>1</v>
      </c>
      <c r="L223" s="13">
        <v>1</v>
      </c>
      <c r="M223" s="12">
        <f t="shared" si="12"/>
        <v>1</v>
      </c>
      <c r="N223" s="13">
        <v>1</v>
      </c>
      <c r="O223" s="13">
        <v>1</v>
      </c>
      <c r="P223" s="13">
        <v>1</v>
      </c>
      <c r="Q223" s="12">
        <f t="shared" si="13"/>
        <v>1</v>
      </c>
      <c r="R223" s="13">
        <v>3</v>
      </c>
      <c r="S223" s="13">
        <v>2</v>
      </c>
      <c r="T223" s="13">
        <v>1</v>
      </c>
      <c r="U223" s="12">
        <f t="shared" si="14"/>
        <v>2</v>
      </c>
      <c r="V223" s="12">
        <f t="shared" si="15"/>
        <v>1.33333333333333</v>
      </c>
      <c r="AD223" s="4"/>
      <c r="AF223" s="4"/>
      <c r="AG223" s="4"/>
      <c r="AH223" s="4"/>
      <c r="AI223" s="4"/>
      <c r="AJ223" s="4"/>
      <c r="AK223" s="4"/>
      <c r="AL223" s="4"/>
    </row>
    <row r="224" s="1" customFormat="1" ht="21" spans="1:38">
      <c r="A224" s="9" t="s">
        <v>813</v>
      </c>
      <c r="B224" s="9" t="s">
        <v>813</v>
      </c>
      <c r="C224" s="9" t="s">
        <v>38</v>
      </c>
      <c r="D224" s="11" t="s">
        <v>166</v>
      </c>
      <c r="E224" s="9" t="s">
        <v>814</v>
      </c>
      <c r="F224" s="9" t="s">
        <v>815</v>
      </c>
      <c r="G224" s="10">
        <v>219266360</v>
      </c>
      <c r="H224" s="10">
        <v>32216169995</v>
      </c>
      <c r="I224" s="10">
        <v>0.87</v>
      </c>
      <c r="J224" s="13" t="s">
        <v>32</v>
      </c>
      <c r="K224" s="13">
        <v>1</v>
      </c>
      <c r="L224" s="13">
        <v>0</v>
      </c>
      <c r="M224" s="12">
        <f t="shared" si="12"/>
        <v>0.5</v>
      </c>
      <c r="N224" s="13" t="s">
        <v>32</v>
      </c>
      <c r="O224" s="13">
        <v>1</v>
      </c>
      <c r="P224" s="13">
        <v>0</v>
      </c>
      <c r="Q224" s="12">
        <f t="shared" si="13"/>
        <v>0.5</v>
      </c>
      <c r="R224" s="13" t="s">
        <v>32</v>
      </c>
      <c r="S224" s="13">
        <v>2</v>
      </c>
      <c r="T224" s="13">
        <v>0</v>
      </c>
      <c r="U224" s="12">
        <f t="shared" si="14"/>
        <v>1</v>
      </c>
      <c r="V224" s="12">
        <f t="shared" si="15"/>
        <v>0.666666666666667</v>
      </c>
      <c r="AD224" s="4"/>
      <c r="AF224" s="4"/>
      <c r="AG224" s="4"/>
      <c r="AH224" s="4"/>
      <c r="AI224" s="4"/>
      <c r="AJ224" s="4"/>
      <c r="AK224" s="4"/>
      <c r="AL224" s="4"/>
    </row>
    <row r="225" s="1" customFormat="1" ht="21" spans="1:38">
      <c r="A225" s="10" t="s">
        <v>816</v>
      </c>
      <c r="B225" s="9" t="s">
        <v>816</v>
      </c>
      <c r="C225" s="9" t="s">
        <v>38</v>
      </c>
      <c r="D225" s="11" t="s">
        <v>166</v>
      </c>
      <c r="E225" s="9" t="s">
        <v>817</v>
      </c>
      <c r="F225" s="9" t="s">
        <v>818</v>
      </c>
      <c r="G225" s="10">
        <v>315854752</v>
      </c>
      <c r="H225" s="10">
        <v>46327059604</v>
      </c>
      <c r="I225" s="10">
        <v>0.83</v>
      </c>
      <c r="J225" s="13">
        <v>0</v>
      </c>
      <c r="K225" s="13">
        <v>1</v>
      </c>
      <c r="L225" s="13">
        <v>0</v>
      </c>
      <c r="M225" s="12">
        <f t="shared" si="12"/>
        <v>0.333333333333333</v>
      </c>
      <c r="N225" s="13">
        <v>0</v>
      </c>
      <c r="O225" s="13">
        <v>1</v>
      </c>
      <c r="P225" s="13">
        <v>0</v>
      </c>
      <c r="Q225" s="12">
        <f t="shared" si="13"/>
        <v>0.333333333333333</v>
      </c>
      <c r="R225" s="13">
        <v>0</v>
      </c>
      <c r="S225" s="13">
        <v>1</v>
      </c>
      <c r="T225" s="13">
        <v>0</v>
      </c>
      <c r="U225" s="12">
        <f t="shared" si="14"/>
        <v>0.333333333333333</v>
      </c>
      <c r="V225" s="12">
        <f t="shared" si="15"/>
        <v>0.333333333333333</v>
      </c>
      <c r="AD225" s="4"/>
      <c r="AF225" s="4"/>
      <c r="AG225" s="4"/>
      <c r="AH225" s="4"/>
      <c r="AI225" s="4"/>
      <c r="AJ225" s="4"/>
      <c r="AK225" s="4"/>
      <c r="AL225" s="4"/>
    </row>
    <row r="226" s="1" customFormat="1" ht="21" spans="1:38">
      <c r="A226" s="10" t="s">
        <v>819</v>
      </c>
      <c r="B226" s="9" t="s">
        <v>820</v>
      </c>
      <c r="C226" s="9" t="s">
        <v>19</v>
      </c>
      <c r="D226" s="11" t="s">
        <v>166</v>
      </c>
      <c r="E226" s="9" t="s">
        <v>821</v>
      </c>
      <c r="F226" s="9" t="s">
        <v>822</v>
      </c>
      <c r="G226" s="10">
        <v>174667338</v>
      </c>
      <c r="H226" s="10">
        <v>25752512831</v>
      </c>
      <c r="I226" s="10">
        <v>0.86</v>
      </c>
      <c r="J226" s="13">
        <v>0</v>
      </c>
      <c r="K226" s="13">
        <v>0</v>
      </c>
      <c r="L226" s="13">
        <v>1</v>
      </c>
      <c r="M226" s="12">
        <f t="shared" si="12"/>
        <v>0.333333333333333</v>
      </c>
      <c r="N226" s="13">
        <v>1</v>
      </c>
      <c r="O226" s="13">
        <v>0</v>
      </c>
      <c r="P226" s="13">
        <v>1</v>
      </c>
      <c r="Q226" s="12">
        <f t="shared" si="13"/>
        <v>0.666666666666667</v>
      </c>
      <c r="R226" s="13">
        <v>0</v>
      </c>
      <c r="S226" s="13">
        <v>1</v>
      </c>
      <c r="T226" s="13">
        <v>2</v>
      </c>
      <c r="U226" s="12">
        <f t="shared" si="14"/>
        <v>1</v>
      </c>
      <c r="V226" s="12">
        <f t="shared" si="15"/>
        <v>0.666666666666667</v>
      </c>
      <c r="AD226" s="4"/>
      <c r="AF226" s="4"/>
      <c r="AG226" s="4"/>
      <c r="AH226" s="4"/>
      <c r="AI226" s="4"/>
      <c r="AJ226" s="4"/>
      <c r="AK226" s="4"/>
      <c r="AL226" s="4"/>
    </row>
    <row r="227" s="1" customFormat="1" ht="21" spans="1:38">
      <c r="A227" s="10" t="s">
        <v>823</v>
      </c>
      <c r="B227" s="9" t="s">
        <v>824</v>
      </c>
      <c r="C227" s="9" t="s">
        <v>19</v>
      </c>
      <c r="D227" s="11" t="s">
        <v>166</v>
      </c>
      <c r="E227" s="9" t="s">
        <v>825</v>
      </c>
      <c r="F227" s="9" t="s">
        <v>826</v>
      </c>
      <c r="G227" s="10">
        <v>584218062</v>
      </c>
      <c r="H227" s="10">
        <v>52578537485</v>
      </c>
      <c r="I227" s="10">
        <v>0.93</v>
      </c>
      <c r="J227" s="13" t="s">
        <v>32</v>
      </c>
      <c r="K227" s="13">
        <v>2</v>
      </c>
      <c r="L227" s="13">
        <v>2</v>
      </c>
      <c r="M227" s="12">
        <f t="shared" si="12"/>
        <v>2</v>
      </c>
      <c r="N227" s="13" t="s">
        <v>32</v>
      </c>
      <c r="O227" s="13">
        <v>4</v>
      </c>
      <c r="P227" s="13">
        <v>4</v>
      </c>
      <c r="Q227" s="12">
        <f t="shared" si="13"/>
        <v>4</v>
      </c>
      <c r="R227" s="13" t="s">
        <v>32</v>
      </c>
      <c r="S227" s="13">
        <v>4</v>
      </c>
      <c r="T227" s="13">
        <v>4</v>
      </c>
      <c r="U227" s="12">
        <f t="shared" si="14"/>
        <v>4</v>
      </c>
      <c r="V227" s="12">
        <f t="shared" si="15"/>
        <v>3.33333333333333</v>
      </c>
      <c r="AD227" s="4"/>
      <c r="AF227" s="4"/>
      <c r="AG227" s="4"/>
      <c r="AH227" s="4"/>
      <c r="AI227" s="4"/>
      <c r="AJ227" s="4"/>
      <c r="AK227" s="4"/>
      <c r="AL227" s="4"/>
    </row>
    <row r="228" s="1" customFormat="1" ht="21" spans="1:38">
      <c r="A228" s="10" t="s">
        <v>827</v>
      </c>
      <c r="B228" s="9" t="s">
        <v>828</v>
      </c>
      <c r="C228" s="9" t="s">
        <v>19</v>
      </c>
      <c r="D228" s="11" t="s">
        <v>166</v>
      </c>
      <c r="E228" s="9" t="s">
        <v>829</v>
      </c>
      <c r="F228" s="9" t="s">
        <v>830</v>
      </c>
      <c r="G228" s="10">
        <v>675689132</v>
      </c>
      <c r="H228" s="10">
        <v>60809358142</v>
      </c>
      <c r="I228" s="10">
        <v>0.94</v>
      </c>
      <c r="J228" s="13" t="s">
        <v>32</v>
      </c>
      <c r="K228" s="13">
        <v>0</v>
      </c>
      <c r="L228" s="13">
        <v>0</v>
      </c>
      <c r="M228" s="12">
        <f t="shared" si="12"/>
        <v>0</v>
      </c>
      <c r="N228" s="13" t="s">
        <v>32</v>
      </c>
      <c r="O228" s="13">
        <v>2</v>
      </c>
      <c r="P228" s="13">
        <v>1</v>
      </c>
      <c r="Q228" s="12">
        <f t="shared" si="13"/>
        <v>1.5</v>
      </c>
      <c r="R228" s="13" t="s">
        <v>32</v>
      </c>
      <c r="S228" s="13">
        <v>2</v>
      </c>
      <c r="T228" s="13">
        <v>3</v>
      </c>
      <c r="U228" s="12">
        <f t="shared" si="14"/>
        <v>2.5</v>
      </c>
      <c r="V228" s="12">
        <f t="shared" si="15"/>
        <v>1.33333333333333</v>
      </c>
      <c r="AD228" s="4"/>
      <c r="AF228" s="4"/>
      <c r="AG228" s="4"/>
      <c r="AH228" s="4"/>
      <c r="AI228" s="4"/>
      <c r="AJ228" s="4"/>
      <c r="AK228" s="4"/>
      <c r="AL228" s="4"/>
    </row>
    <row r="229" s="1" customFormat="1" ht="21" spans="1:38">
      <c r="A229" s="10" t="s">
        <v>831</v>
      </c>
      <c r="B229" s="9" t="s">
        <v>832</v>
      </c>
      <c r="C229" s="9" t="s">
        <v>19</v>
      </c>
      <c r="D229" s="11" t="s">
        <v>166</v>
      </c>
      <c r="E229" s="9" t="s">
        <v>833</v>
      </c>
      <c r="F229" s="9" t="s">
        <v>834</v>
      </c>
      <c r="G229" s="10">
        <v>675172132</v>
      </c>
      <c r="H229" s="10">
        <v>60760503297</v>
      </c>
      <c r="I229" s="10">
        <v>0.94</v>
      </c>
      <c r="J229" s="13">
        <v>1</v>
      </c>
      <c r="K229" s="13">
        <v>1</v>
      </c>
      <c r="L229" s="13">
        <v>1</v>
      </c>
      <c r="M229" s="12">
        <f t="shared" si="12"/>
        <v>1</v>
      </c>
      <c r="N229" s="13">
        <v>1</v>
      </c>
      <c r="O229" s="13">
        <v>2</v>
      </c>
      <c r="P229" s="13">
        <v>3</v>
      </c>
      <c r="Q229" s="12">
        <f t="shared" si="13"/>
        <v>2</v>
      </c>
      <c r="R229" s="13">
        <v>3</v>
      </c>
      <c r="S229" s="13">
        <v>3</v>
      </c>
      <c r="T229" s="13">
        <v>3</v>
      </c>
      <c r="U229" s="12">
        <f t="shared" si="14"/>
        <v>3</v>
      </c>
      <c r="V229" s="12">
        <f t="shared" si="15"/>
        <v>2</v>
      </c>
      <c r="AD229" s="4"/>
      <c r="AF229" s="4"/>
      <c r="AG229" s="4"/>
      <c r="AH229" s="4"/>
      <c r="AI229" s="4"/>
      <c r="AJ229" s="4"/>
      <c r="AK229" s="4"/>
      <c r="AL229" s="4"/>
    </row>
    <row r="230" s="1" customFormat="1" ht="21" spans="1:38">
      <c r="A230" s="10" t="s">
        <v>835</v>
      </c>
      <c r="B230" s="9" t="s">
        <v>836</v>
      </c>
      <c r="C230" s="9" t="s">
        <v>19</v>
      </c>
      <c r="D230" s="11" t="s">
        <v>166</v>
      </c>
      <c r="E230" s="9" t="s">
        <v>837</v>
      </c>
      <c r="F230" s="9" t="s">
        <v>838</v>
      </c>
      <c r="G230" s="10">
        <v>326834578</v>
      </c>
      <c r="H230" s="10">
        <v>32027243505</v>
      </c>
      <c r="I230" s="10">
        <v>0.97</v>
      </c>
      <c r="J230" s="13">
        <v>0</v>
      </c>
      <c r="K230" s="13">
        <v>0</v>
      </c>
      <c r="L230" s="13">
        <v>0</v>
      </c>
      <c r="M230" s="12">
        <f t="shared" si="12"/>
        <v>0</v>
      </c>
      <c r="N230" s="13">
        <v>0</v>
      </c>
      <c r="O230" s="13">
        <v>1</v>
      </c>
      <c r="P230" s="13">
        <v>1</v>
      </c>
      <c r="Q230" s="12">
        <f t="shared" si="13"/>
        <v>0.666666666666667</v>
      </c>
      <c r="R230" s="13">
        <v>1</v>
      </c>
      <c r="S230" s="13">
        <v>1</v>
      </c>
      <c r="T230" s="13">
        <v>2</v>
      </c>
      <c r="U230" s="12">
        <f t="shared" si="14"/>
        <v>1.33333333333333</v>
      </c>
      <c r="V230" s="12">
        <f t="shared" si="15"/>
        <v>0.666666666666667</v>
      </c>
      <c r="AD230" s="4"/>
      <c r="AF230" s="4"/>
      <c r="AG230" s="4"/>
      <c r="AH230" s="4"/>
      <c r="AI230" s="4"/>
      <c r="AJ230" s="4"/>
      <c r="AK230" s="4"/>
      <c r="AL230" s="4"/>
    </row>
    <row r="231" s="1" customFormat="1" ht="21" spans="1:38">
      <c r="A231" s="10" t="s">
        <v>839</v>
      </c>
      <c r="B231" s="9" t="s">
        <v>840</v>
      </c>
      <c r="C231" s="9" t="s">
        <v>19</v>
      </c>
      <c r="D231" s="11" t="s">
        <v>166</v>
      </c>
      <c r="E231" s="9" t="s">
        <v>841</v>
      </c>
      <c r="F231" s="9" t="s">
        <v>842</v>
      </c>
      <c r="G231" s="10">
        <v>678097144</v>
      </c>
      <c r="H231" s="10">
        <v>61025251504</v>
      </c>
      <c r="I231" s="10">
        <v>0.94</v>
      </c>
      <c r="J231" s="13" t="s">
        <v>32</v>
      </c>
      <c r="K231" s="13">
        <v>1</v>
      </c>
      <c r="L231" s="13">
        <v>1</v>
      </c>
      <c r="M231" s="12">
        <f t="shared" si="12"/>
        <v>1</v>
      </c>
      <c r="N231" s="13" t="s">
        <v>32</v>
      </c>
      <c r="O231" s="13">
        <v>2</v>
      </c>
      <c r="P231" s="13">
        <v>1</v>
      </c>
      <c r="Q231" s="12">
        <f t="shared" si="13"/>
        <v>1.5</v>
      </c>
      <c r="R231" s="13" t="s">
        <v>32</v>
      </c>
      <c r="S231" s="13">
        <v>2</v>
      </c>
      <c r="T231" s="13">
        <v>3</v>
      </c>
      <c r="U231" s="12">
        <f t="shared" si="14"/>
        <v>2.5</v>
      </c>
      <c r="V231" s="12">
        <f t="shared" si="15"/>
        <v>1.66666666666667</v>
      </c>
      <c r="AD231" s="4"/>
      <c r="AF231" s="4"/>
      <c r="AG231" s="4"/>
      <c r="AH231" s="4"/>
      <c r="AI231" s="4"/>
      <c r="AJ231" s="4"/>
      <c r="AK231" s="4"/>
      <c r="AL231" s="4"/>
    </row>
    <row r="232" s="1" customFormat="1" ht="21" spans="1:38">
      <c r="A232" s="10" t="s">
        <v>843</v>
      </c>
      <c r="B232" s="9" t="s">
        <v>843</v>
      </c>
      <c r="C232" s="9" t="s">
        <v>79</v>
      </c>
      <c r="D232" s="11" t="s">
        <v>166</v>
      </c>
      <c r="E232" s="9" t="s">
        <v>844</v>
      </c>
      <c r="F232" s="9" t="s">
        <v>845</v>
      </c>
      <c r="G232" s="10">
        <v>201188738</v>
      </c>
      <c r="H232" s="10">
        <v>29601364627</v>
      </c>
      <c r="I232" s="10">
        <v>0.86</v>
      </c>
      <c r="J232" s="13">
        <v>1</v>
      </c>
      <c r="K232" s="13">
        <v>2</v>
      </c>
      <c r="L232" s="13">
        <v>1</v>
      </c>
      <c r="M232" s="12">
        <f t="shared" si="12"/>
        <v>1.33333333333333</v>
      </c>
      <c r="N232" s="13">
        <v>1</v>
      </c>
      <c r="O232" s="13">
        <v>2</v>
      </c>
      <c r="P232" s="13">
        <v>2</v>
      </c>
      <c r="Q232" s="12">
        <f t="shared" si="13"/>
        <v>1.66666666666667</v>
      </c>
      <c r="R232" s="13">
        <v>3</v>
      </c>
      <c r="S232" s="13">
        <v>3</v>
      </c>
      <c r="T232" s="13">
        <v>3</v>
      </c>
      <c r="U232" s="12">
        <f t="shared" si="14"/>
        <v>3</v>
      </c>
      <c r="V232" s="12">
        <f t="shared" si="15"/>
        <v>2</v>
      </c>
      <c r="AD232" s="4"/>
      <c r="AF232" s="4"/>
      <c r="AG232" s="4"/>
      <c r="AH232" s="4"/>
      <c r="AI232" s="4"/>
      <c r="AJ232" s="4"/>
      <c r="AK232" s="4"/>
      <c r="AL232" s="4"/>
    </row>
    <row r="233" s="1" customFormat="1" ht="21" spans="1:38">
      <c r="A233" s="10" t="s">
        <v>846</v>
      </c>
      <c r="B233" s="9" t="s">
        <v>846</v>
      </c>
      <c r="C233" s="9" t="s">
        <v>79</v>
      </c>
      <c r="D233" s="11" t="s">
        <v>166</v>
      </c>
      <c r="E233" s="9" t="s">
        <v>847</v>
      </c>
      <c r="F233" s="9" t="s">
        <v>848</v>
      </c>
      <c r="G233" s="10">
        <v>676196254</v>
      </c>
      <c r="H233" s="10">
        <v>60855339435</v>
      </c>
      <c r="I233" s="10">
        <v>0.95</v>
      </c>
      <c r="J233" s="13" t="s">
        <v>32</v>
      </c>
      <c r="K233" s="13">
        <v>1</v>
      </c>
      <c r="L233" s="13">
        <v>1</v>
      </c>
      <c r="M233" s="12">
        <f t="shared" si="12"/>
        <v>1</v>
      </c>
      <c r="N233" s="13" t="s">
        <v>32</v>
      </c>
      <c r="O233" s="13">
        <v>3</v>
      </c>
      <c r="P233" s="13">
        <v>2</v>
      </c>
      <c r="Q233" s="12">
        <f t="shared" si="13"/>
        <v>2.5</v>
      </c>
      <c r="R233" s="13" t="s">
        <v>32</v>
      </c>
      <c r="S233" s="13">
        <v>3</v>
      </c>
      <c r="T233" s="13">
        <v>3</v>
      </c>
      <c r="U233" s="12">
        <f t="shared" si="14"/>
        <v>3</v>
      </c>
      <c r="V233" s="12">
        <f t="shared" si="15"/>
        <v>2.16666666666667</v>
      </c>
      <c r="AD233" s="4"/>
      <c r="AF233" s="4"/>
      <c r="AG233" s="4"/>
      <c r="AH233" s="4"/>
      <c r="AI233" s="4"/>
      <c r="AJ233" s="4"/>
      <c r="AK233" s="4"/>
      <c r="AL233" s="4"/>
    </row>
    <row r="234" s="1" customFormat="1" ht="21" spans="1:38">
      <c r="A234" s="10" t="s">
        <v>849</v>
      </c>
      <c r="B234" s="9" t="s">
        <v>849</v>
      </c>
      <c r="C234" s="9" t="s">
        <v>79</v>
      </c>
      <c r="D234" s="11" t="s">
        <v>166</v>
      </c>
      <c r="E234" s="9" t="s">
        <v>850</v>
      </c>
      <c r="F234" s="9" t="s">
        <v>851</v>
      </c>
      <c r="G234" s="10">
        <v>652877900</v>
      </c>
      <c r="H234" s="10">
        <v>58757316642</v>
      </c>
      <c r="I234" s="10">
        <v>0.95</v>
      </c>
      <c r="J234" s="13">
        <v>2</v>
      </c>
      <c r="K234" s="13">
        <v>1</v>
      </c>
      <c r="L234" s="13" t="s">
        <v>32</v>
      </c>
      <c r="M234" s="12">
        <f t="shared" si="12"/>
        <v>1.5</v>
      </c>
      <c r="N234" s="13">
        <v>3</v>
      </c>
      <c r="O234" s="13">
        <v>2</v>
      </c>
      <c r="P234" s="13" t="s">
        <v>32</v>
      </c>
      <c r="Q234" s="12">
        <f t="shared" si="13"/>
        <v>2.5</v>
      </c>
      <c r="R234" s="13">
        <v>3</v>
      </c>
      <c r="S234" s="13">
        <v>3</v>
      </c>
      <c r="T234" s="13" t="s">
        <v>32</v>
      </c>
      <c r="U234" s="12">
        <f t="shared" si="14"/>
        <v>3</v>
      </c>
      <c r="V234" s="12">
        <f t="shared" si="15"/>
        <v>2.33333333333333</v>
      </c>
      <c r="AD234" s="4"/>
      <c r="AF234" s="4"/>
      <c r="AG234" s="4"/>
      <c r="AH234" s="4"/>
      <c r="AI234" s="4"/>
      <c r="AJ234" s="4"/>
      <c r="AK234" s="4"/>
      <c r="AL234" s="4"/>
    </row>
    <row r="235" s="1" customFormat="1" ht="21" spans="1:38">
      <c r="A235" s="10" t="s">
        <v>852</v>
      </c>
      <c r="B235" s="9" t="s">
        <v>852</v>
      </c>
      <c r="C235" s="9" t="s">
        <v>79</v>
      </c>
      <c r="D235" s="11" t="s">
        <v>166</v>
      </c>
      <c r="E235" s="9" t="s">
        <v>853</v>
      </c>
      <c r="F235" s="9" t="s">
        <v>854</v>
      </c>
      <c r="G235" s="10">
        <v>613216364</v>
      </c>
      <c r="H235" s="10">
        <v>55188570282</v>
      </c>
      <c r="I235" s="10">
        <v>0.93</v>
      </c>
      <c r="J235" s="13">
        <v>3</v>
      </c>
      <c r="K235" s="13">
        <v>3</v>
      </c>
      <c r="L235" s="13" t="s">
        <v>32</v>
      </c>
      <c r="M235" s="12">
        <f t="shared" si="12"/>
        <v>3</v>
      </c>
      <c r="N235" s="13">
        <v>4</v>
      </c>
      <c r="O235" s="13">
        <v>3</v>
      </c>
      <c r="P235" s="13" t="s">
        <v>32</v>
      </c>
      <c r="Q235" s="12">
        <f t="shared" si="13"/>
        <v>3.5</v>
      </c>
      <c r="R235" s="13">
        <v>4</v>
      </c>
      <c r="S235" s="13">
        <v>3</v>
      </c>
      <c r="T235" s="13" t="s">
        <v>32</v>
      </c>
      <c r="U235" s="12">
        <f t="shared" si="14"/>
        <v>3.5</v>
      </c>
      <c r="V235" s="12">
        <f t="shared" si="15"/>
        <v>3.33333333333333</v>
      </c>
      <c r="AD235" s="4"/>
      <c r="AF235" s="4"/>
      <c r="AG235" s="4"/>
      <c r="AH235" s="4"/>
      <c r="AI235" s="4"/>
      <c r="AJ235" s="4"/>
      <c r="AK235" s="4"/>
      <c r="AL235" s="4"/>
    </row>
    <row r="236" s="1" customFormat="1" ht="21" spans="1:38">
      <c r="A236" s="10" t="s">
        <v>855</v>
      </c>
      <c r="B236" s="9" t="s">
        <v>855</v>
      </c>
      <c r="C236" s="9" t="s">
        <v>79</v>
      </c>
      <c r="D236" s="11" t="s">
        <v>166</v>
      </c>
      <c r="E236" s="9" t="s">
        <v>856</v>
      </c>
      <c r="F236" s="9" t="s">
        <v>857</v>
      </c>
      <c r="G236" s="10">
        <v>680443060</v>
      </c>
      <c r="H236" s="10">
        <v>61237849445</v>
      </c>
      <c r="I236" s="10">
        <v>0.94</v>
      </c>
      <c r="J236" s="13">
        <v>1</v>
      </c>
      <c r="K236" s="13">
        <v>2</v>
      </c>
      <c r="L236" s="13">
        <v>0</v>
      </c>
      <c r="M236" s="12">
        <f t="shared" si="12"/>
        <v>1</v>
      </c>
      <c r="N236" s="13">
        <v>2</v>
      </c>
      <c r="O236" s="13">
        <v>3</v>
      </c>
      <c r="P236" s="13">
        <v>2</v>
      </c>
      <c r="Q236" s="12">
        <f t="shared" si="13"/>
        <v>2.33333333333333</v>
      </c>
      <c r="R236" s="13">
        <v>3</v>
      </c>
      <c r="S236" s="13">
        <v>3</v>
      </c>
      <c r="T236" s="13">
        <v>3</v>
      </c>
      <c r="U236" s="12">
        <f t="shared" si="14"/>
        <v>3</v>
      </c>
      <c r="V236" s="12">
        <f t="shared" si="15"/>
        <v>2.11111111111111</v>
      </c>
      <c r="AD236" s="4"/>
      <c r="AF236" s="4"/>
      <c r="AG236" s="4"/>
      <c r="AH236" s="4"/>
      <c r="AI236" s="4"/>
      <c r="AJ236" s="4"/>
      <c r="AK236" s="4"/>
      <c r="AL236" s="4"/>
    </row>
    <row r="237" s="1" customFormat="1" ht="21" spans="1:38">
      <c r="A237" s="10" t="s">
        <v>858</v>
      </c>
      <c r="B237" s="9" t="s">
        <v>858</v>
      </c>
      <c r="C237" s="9" t="s">
        <v>79</v>
      </c>
      <c r="D237" s="11" t="s">
        <v>166</v>
      </c>
      <c r="E237" s="9" t="s">
        <v>859</v>
      </c>
      <c r="F237" s="9" t="s">
        <v>860</v>
      </c>
      <c r="G237" s="10">
        <v>612385580</v>
      </c>
      <c r="H237" s="10">
        <v>55113486530</v>
      </c>
      <c r="I237" s="10">
        <v>0.93</v>
      </c>
      <c r="J237" s="13">
        <v>0</v>
      </c>
      <c r="K237" s="13" t="s">
        <v>32</v>
      </c>
      <c r="L237" s="13">
        <v>0</v>
      </c>
      <c r="M237" s="12">
        <f t="shared" si="12"/>
        <v>0</v>
      </c>
      <c r="N237" s="13">
        <v>1</v>
      </c>
      <c r="O237" s="13" t="s">
        <v>32</v>
      </c>
      <c r="P237" s="13">
        <v>2</v>
      </c>
      <c r="Q237" s="12">
        <f t="shared" si="13"/>
        <v>1.5</v>
      </c>
      <c r="R237" s="13">
        <v>3</v>
      </c>
      <c r="S237" s="13" t="s">
        <v>32</v>
      </c>
      <c r="T237" s="13">
        <v>3</v>
      </c>
      <c r="U237" s="12">
        <f t="shared" si="14"/>
        <v>3</v>
      </c>
      <c r="V237" s="12">
        <f t="shared" si="15"/>
        <v>1.5</v>
      </c>
      <c r="AD237" s="4"/>
      <c r="AF237" s="4"/>
      <c r="AG237" s="4"/>
      <c r="AH237" s="4"/>
      <c r="AI237" s="4"/>
      <c r="AJ237" s="4"/>
      <c r="AK237" s="4"/>
      <c r="AL237" s="4"/>
    </row>
    <row r="238" s="1" customFormat="1" ht="21" spans="1:38">
      <c r="A238" s="10" t="s">
        <v>861</v>
      </c>
      <c r="B238" s="9" t="s">
        <v>861</v>
      </c>
      <c r="C238" s="9" t="s">
        <v>79</v>
      </c>
      <c r="D238" s="11" t="s">
        <v>166</v>
      </c>
      <c r="E238" s="9" t="s">
        <v>862</v>
      </c>
      <c r="F238" s="9" t="s">
        <v>863</v>
      </c>
      <c r="G238" s="10">
        <v>337937814</v>
      </c>
      <c r="H238" s="10">
        <v>33361061850</v>
      </c>
      <c r="I238" s="10">
        <v>0.98</v>
      </c>
      <c r="J238" s="13">
        <v>1</v>
      </c>
      <c r="K238" s="13">
        <v>2</v>
      </c>
      <c r="L238" s="13">
        <v>3</v>
      </c>
      <c r="M238" s="12">
        <f t="shared" si="12"/>
        <v>2</v>
      </c>
      <c r="N238" s="13">
        <v>1</v>
      </c>
      <c r="O238" s="13">
        <v>2</v>
      </c>
      <c r="P238" s="13">
        <v>3</v>
      </c>
      <c r="Q238" s="12">
        <f t="shared" si="13"/>
        <v>2</v>
      </c>
      <c r="R238" s="13">
        <v>3</v>
      </c>
      <c r="S238" s="13">
        <v>3</v>
      </c>
      <c r="T238" s="13">
        <v>3</v>
      </c>
      <c r="U238" s="12">
        <f t="shared" si="14"/>
        <v>3</v>
      </c>
      <c r="V238" s="12">
        <f t="shared" si="15"/>
        <v>2.33333333333333</v>
      </c>
      <c r="AD238" s="4"/>
      <c r="AF238" s="4"/>
      <c r="AG238" s="4"/>
      <c r="AH238" s="4"/>
      <c r="AI238" s="4"/>
      <c r="AJ238" s="4"/>
      <c r="AK238" s="4"/>
      <c r="AL238" s="4"/>
    </row>
    <row r="239" s="1" customFormat="1" ht="21" spans="1:38">
      <c r="A239" s="10" t="s">
        <v>864</v>
      </c>
      <c r="B239" s="9" t="s">
        <v>864</v>
      </c>
      <c r="C239" s="9" t="s">
        <v>79</v>
      </c>
      <c r="D239" s="11" t="s">
        <v>166</v>
      </c>
      <c r="E239" s="9" t="s">
        <v>865</v>
      </c>
      <c r="F239" s="9" t="s">
        <v>866</v>
      </c>
      <c r="G239" s="10">
        <v>639260474</v>
      </c>
      <c r="H239" s="10">
        <v>57532209296</v>
      </c>
      <c r="I239" s="10">
        <v>0.95</v>
      </c>
      <c r="J239" s="13">
        <v>2</v>
      </c>
      <c r="K239" s="13">
        <v>2</v>
      </c>
      <c r="L239" s="13">
        <v>2</v>
      </c>
      <c r="M239" s="12">
        <f t="shared" si="12"/>
        <v>2</v>
      </c>
      <c r="N239" s="13">
        <v>4</v>
      </c>
      <c r="O239" s="13">
        <v>2</v>
      </c>
      <c r="P239" s="13">
        <v>4</v>
      </c>
      <c r="Q239" s="12">
        <f t="shared" si="13"/>
        <v>3.33333333333333</v>
      </c>
      <c r="R239" s="13">
        <v>4</v>
      </c>
      <c r="S239" s="13">
        <v>3</v>
      </c>
      <c r="T239" s="13">
        <v>4</v>
      </c>
      <c r="U239" s="12">
        <f t="shared" si="14"/>
        <v>3.66666666666667</v>
      </c>
      <c r="V239" s="12">
        <f t="shared" si="15"/>
        <v>3</v>
      </c>
      <c r="AD239" s="4"/>
      <c r="AF239" s="4"/>
      <c r="AG239" s="4"/>
      <c r="AH239" s="4"/>
      <c r="AI239" s="4"/>
      <c r="AJ239" s="4"/>
      <c r="AK239" s="4"/>
      <c r="AL239" s="4"/>
    </row>
    <row r="240" s="1" customFormat="1" ht="21" spans="1:38">
      <c r="A240" s="10" t="s">
        <v>867</v>
      </c>
      <c r="B240" s="9" t="s">
        <v>867</v>
      </c>
      <c r="C240" s="9" t="s">
        <v>79</v>
      </c>
      <c r="D240" s="11" t="s">
        <v>166</v>
      </c>
      <c r="E240" s="9" t="s">
        <v>868</v>
      </c>
      <c r="F240" s="9" t="s">
        <v>869</v>
      </c>
      <c r="G240" s="10">
        <v>603036772</v>
      </c>
      <c r="H240" s="10">
        <v>54272128670</v>
      </c>
      <c r="I240" s="10">
        <v>0.9</v>
      </c>
      <c r="J240" s="13">
        <v>1</v>
      </c>
      <c r="K240" s="13">
        <v>1</v>
      </c>
      <c r="L240" s="13">
        <v>2</v>
      </c>
      <c r="M240" s="12">
        <f t="shared" si="12"/>
        <v>1.33333333333333</v>
      </c>
      <c r="N240" s="13">
        <v>2</v>
      </c>
      <c r="O240" s="13">
        <v>1</v>
      </c>
      <c r="P240" s="13">
        <v>2</v>
      </c>
      <c r="Q240" s="12">
        <f t="shared" si="13"/>
        <v>1.66666666666667</v>
      </c>
      <c r="R240" s="13">
        <v>3</v>
      </c>
      <c r="S240" s="13">
        <v>1</v>
      </c>
      <c r="T240" s="13">
        <v>2</v>
      </c>
      <c r="U240" s="12">
        <f t="shared" si="14"/>
        <v>2</v>
      </c>
      <c r="V240" s="12">
        <f t="shared" si="15"/>
        <v>1.66666666666667</v>
      </c>
      <c r="AD240" s="4"/>
      <c r="AF240" s="4"/>
      <c r="AG240" s="4"/>
      <c r="AH240" s="4"/>
      <c r="AI240" s="4"/>
      <c r="AJ240" s="4"/>
      <c r="AK240" s="4"/>
      <c r="AL240" s="4"/>
    </row>
    <row r="241" s="1" customFormat="1" ht="21" spans="1:38">
      <c r="A241" s="9" t="s">
        <v>870</v>
      </c>
      <c r="B241" s="9" t="s">
        <v>870</v>
      </c>
      <c r="C241" s="9" t="s">
        <v>79</v>
      </c>
      <c r="D241" s="11" t="s">
        <v>166</v>
      </c>
      <c r="E241" s="9" t="s">
        <v>871</v>
      </c>
      <c r="F241" s="9" t="s">
        <v>872</v>
      </c>
      <c r="G241" s="10">
        <v>256648048</v>
      </c>
      <c r="H241" s="10">
        <v>37709336789</v>
      </c>
      <c r="I241" s="10">
        <v>0.83</v>
      </c>
      <c r="J241" s="13">
        <v>1</v>
      </c>
      <c r="K241" s="13">
        <v>2</v>
      </c>
      <c r="L241" s="13">
        <v>2</v>
      </c>
      <c r="M241" s="12">
        <f t="shared" si="12"/>
        <v>1.66666666666667</v>
      </c>
      <c r="N241" s="13">
        <v>1</v>
      </c>
      <c r="O241" s="13">
        <v>2</v>
      </c>
      <c r="P241" s="13">
        <v>2</v>
      </c>
      <c r="Q241" s="12">
        <f t="shared" si="13"/>
        <v>1.66666666666667</v>
      </c>
      <c r="R241" s="13">
        <v>3</v>
      </c>
      <c r="S241" s="13">
        <v>3</v>
      </c>
      <c r="T241" s="13">
        <v>3</v>
      </c>
      <c r="U241" s="12">
        <f t="shared" si="14"/>
        <v>3</v>
      </c>
      <c r="V241" s="12">
        <f t="shared" si="15"/>
        <v>2.11111111111111</v>
      </c>
      <c r="AD241" s="4"/>
      <c r="AF241" s="4"/>
      <c r="AG241" s="4"/>
      <c r="AH241" s="4"/>
      <c r="AI241" s="4"/>
      <c r="AJ241" s="4"/>
      <c r="AK241" s="4"/>
      <c r="AL241" s="4"/>
    </row>
    <row r="242" s="1" customFormat="1" ht="21" spans="1:38">
      <c r="A242" s="10" t="s">
        <v>873</v>
      </c>
      <c r="B242" s="9" t="s">
        <v>873</v>
      </c>
      <c r="C242" s="9" t="s">
        <v>79</v>
      </c>
      <c r="D242" s="11" t="s">
        <v>166</v>
      </c>
      <c r="E242" s="9" t="s">
        <v>874</v>
      </c>
      <c r="F242" s="9" t="s">
        <v>875</v>
      </c>
      <c r="G242" s="10">
        <v>575026382</v>
      </c>
      <c r="H242" s="10">
        <v>51751346746</v>
      </c>
      <c r="I242" s="10">
        <v>0.94</v>
      </c>
      <c r="J242" s="13">
        <v>2</v>
      </c>
      <c r="K242" s="13">
        <v>3</v>
      </c>
      <c r="L242" s="13">
        <v>2</v>
      </c>
      <c r="M242" s="12">
        <f t="shared" si="12"/>
        <v>2.33333333333333</v>
      </c>
      <c r="N242" s="13">
        <v>2</v>
      </c>
      <c r="O242" s="13">
        <v>3</v>
      </c>
      <c r="P242" s="13">
        <v>2</v>
      </c>
      <c r="Q242" s="12">
        <f t="shared" si="13"/>
        <v>2.33333333333333</v>
      </c>
      <c r="R242" s="13">
        <v>3</v>
      </c>
      <c r="S242" s="13">
        <v>3</v>
      </c>
      <c r="T242" s="13">
        <v>3</v>
      </c>
      <c r="U242" s="12">
        <f t="shared" si="14"/>
        <v>3</v>
      </c>
      <c r="V242" s="12">
        <f t="shared" si="15"/>
        <v>2.55555555555556</v>
      </c>
      <c r="AD242" s="4"/>
      <c r="AF242" s="4"/>
      <c r="AG242" s="4"/>
      <c r="AH242" s="4"/>
      <c r="AI242" s="4"/>
      <c r="AJ242" s="4"/>
      <c r="AK242" s="4"/>
      <c r="AL242" s="4"/>
    </row>
    <row r="243" s="1" customFormat="1" ht="21" spans="1:38">
      <c r="A243" s="9" t="s">
        <v>876</v>
      </c>
      <c r="B243" s="9" t="s">
        <v>876</v>
      </c>
      <c r="C243" s="9" t="s">
        <v>79</v>
      </c>
      <c r="D243" s="11" t="s">
        <v>166</v>
      </c>
      <c r="E243" s="9" t="s">
        <v>877</v>
      </c>
      <c r="F243" s="9" t="s">
        <v>878</v>
      </c>
      <c r="G243" s="10">
        <v>191220216</v>
      </c>
      <c r="H243" s="10">
        <v>28125951160</v>
      </c>
      <c r="I243" s="10">
        <v>0.87</v>
      </c>
      <c r="J243" s="13">
        <v>3</v>
      </c>
      <c r="K243" s="13">
        <v>1</v>
      </c>
      <c r="L243" s="13">
        <v>2</v>
      </c>
      <c r="M243" s="12">
        <f t="shared" si="12"/>
        <v>2</v>
      </c>
      <c r="N243" s="13">
        <v>3</v>
      </c>
      <c r="O243" s="13">
        <v>0</v>
      </c>
      <c r="P243" s="13">
        <v>2</v>
      </c>
      <c r="Q243" s="12">
        <f t="shared" si="13"/>
        <v>1.66666666666667</v>
      </c>
      <c r="R243" s="13">
        <v>3</v>
      </c>
      <c r="S243" s="13" t="s">
        <v>32</v>
      </c>
      <c r="T243" s="13">
        <v>2</v>
      </c>
      <c r="U243" s="12">
        <f t="shared" si="14"/>
        <v>2.5</v>
      </c>
      <c r="V243" s="12">
        <f t="shared" si="15"/>
        <v>2</v>
      </c>
      <c r="AD243" s="4"/>
      <c r="AF243" s="4"/>
      <c r="AG243" s="4"/>
      <c r="AH243" s="4"/>
      <c r="AI243" s="4"/>
      <c r="AJ243" s="4"/>
      <c r="AK243" s="4"/>
      <c r="AL243" s="4"/>
    </row>
    <row r="244" s="1" customFormat="1" ht="21" spans="1:38">
      <c r="A244" s="9" t="s">
        <v>879</v>
      </c>
      <c r="B244" s="9" t="s">
        <v>879</v>
      </c>
      <c r="C244" s="9" t="s">
        <v>79</v>
      </c>
      <c r="D244" s="11" t="s">
        <v>166</v>
      </c>
      <c r="E244" s="9" t="s">
        <v>880</v>
      </c>
      <c r="F244" s="9" t="s">
        <v>881</v>
      </c>
      <c r="G244" s="10">
        <v>226746800</v>
      </c>
      <c r="H244" s="10">
        <v>33259571183</v>
      </c>
      <c r="I244" s="10">
        <v>0.88</v>
      </c>
      <c r="J244" s="13">
        <v>2</v>
      </c>
      <c r="K244" s="13">
        <v>2</v>
      </c>
      <c r="L244" s="13">
        <v>1</v>
      </c>
      <c r="M244" s="12">
        <f t="shared" si="12"/>
        <v>1.66666666666667</v>
      </c>
      <c r="N244" s="13">
        <v>3</v>
      </c>
      <c r="O244" s="13">
        <v>2</v>
      </c>
      <c r="P244" s="13">
        <v>1</v>
      </c>
      <c r="Q244" s="12">
        <f t="shared" si="13"/>
        <v>2</v>
      </c>
      <c r="R244" s="13">
        <v>3</v>
      </c>
      <c r="S244" s="13">
        <v>3</v>
      </c>
      <c r="T244" s="13">
        <v>3</v>
      </c>
      <c r="U244" s="12">
        <f t="shared" si="14"/>
        <v>3</v>
      </c>
      <c r="V244" s="12">
        <f t="shared" si="15"/>
        <v>2.22222222222222</v>
      </c>
      <c r="AD244" s="4"/>
      <c r="AF244" s="4"/>
      <c r="AG244" s="4"/>
      <c r="AH244" s="4"/>
      <c r="AI244" s="4"/>
      <c r="AJ244" s="4"/>
      <c r="AK244" s="4"/>
      <c r="AL244" s="4"/>
    </row>
    <row r="245" s="1" customFormat="1" ht="21" spans="1:38">
      <c r="A245" s="10" t="s">
        <v>882</v>
      </c>
      <c r="B245" s="9" t="s">
        <v>882</v>
      </c>
      <c r="C245" s="9" t="s">
        <v>79</v>
      </c>
      <c r="D245" s="11" t="s">
        <v>166</v>
      </c>
      <c r="E245" s="9" t="s">
        <v>883</v>
      </c>
      <c r="F245" s="9" t="s">
        <v>884</v>
      </c>
      <c r="G245" s="10">
        <v>642510956</v>
      </c>
      <c r="H245" s="10">
        <v>57825432210</v>
      </c>
      <c r="I245" s="10">
        <v>0.93</v>
      </c>
      <c r="J245" s="13" t="s">
        <v>32</v>
      </c>
      <c r="K245" s="13">
        <v>2</v>
      </c>
      <c r="L245" s="13">
        <v>2</v>
      </c>
      <c r="M245" s="12">
        <f t="shared" si="12"/>
        <v>2</v>
      </c>
      <c r="N245" s="13" t="s">
        <v>32</v>
      </c>
      <c r="O245" s="13">
        <v>4</v>
      </c>
      <c r="P245" s="13">
        <v>3</v>
      </c>
      <c r="Q245" s="12">
        <f t="shared" si="13"/>
        <v>3.5</v>
      </c>
      <c r="R245" s="13" t="s">
        <v>32</v>
      </c>
      <c r="S245" s="13">
        <v>4</v>
      </c>
      <c r="T245" s="13">
        <v>3</v>
      </c>
      <c r="U245" s="12">
        <f t="shared" si="14"/>
        <v>3.5</v>
      </c>
      <c r="V245" s="12">
        <f t="shared" si="15"/>
        <v>3</v>
      </c>
      <c r="AD245" s="4"/>
      <c r="AF245" s="4"/>
      <c r="AG245" s="4"/>
      <c r="AH245" s="4"/>
      <c r="AI245" s="4"/>
      <c r="AJ245" s="4"/>
      <c r="AK245" s="4"/>
      <c r="AL245" s="4"/>
    </row>
    <row r="246" s="1" customFormat="1" ht="21" spans="1:38">
      <c r="A246" s="10" t="s">
        <v>885</v>
      </c>
      <c r="B246" s="9" t="s">
        <v>885</v>
      </c>
      <c r="C246" s="9" t="s">
        <v>79</v>
      </c>
      <c r="D246" s="11" t="s">
        <v>166</v>
      </c>
      <c r="E246" s="9" t="s">
        <v>886</v>
      </c>
      <c r="F246" s="9" t="s">
        <v>887</v>
      </c>
      <c r="G246" s="10">
        <v>169111140</v>
      </c>
      <c r="H246" s="10">
        <v>24986908638</v>
      </c>
      <c r="I246" s="10">
        <v>0.72</v>
      </c>
      <c r="J246" s="13">
        <v>2</v>
      </c>
      <c r="K246" s="13">
        <v>1</v>
      </c>
      <c r="L246" s="13">
        <v>2</v>
      </c>
      <c r="M246" s="12">
        <f t="shared" si="12"/>
        <v>1.66666666666667</v>
      </c>
      <c r="N246" s="13">
        <v>2</v>
      </c>
      <c r="O246" s="13">
        <v>2</v>
      </c>
      <c r="P246" s="13">
        <v>2</v>
      </c>
      <c r="Q246" s="12">
        <f t="shared" si="13"/>
        <v>2</v>
      </c>
      <c r="R246" s="13">
        <v>3</v>
      </c>
      <c r="S246" s="13">
        <v>3</v>
      </c>
      <c r="T246" s="13">
        <v>3</v>
      </c>
      <c r="U246" s="12">
        <f t="shared" si="14"/>
        <v>3</v>
      </c>
      <c r="V246" s="12">
        <f t="shared" si="15"/>
        <v>2.22222222222222</v>
      </c>
      <c r="AD246" s="4"/>
      <c r="AF246" s="4"/>
      <c r="AG246" s="4"/>
      <c r="AH246" s="4"/>
      <c r="AI246" s="4"/>
      <c r="AJ246" s="4"/>
      <c r="AK246" s="4"/>
      <c r="AL246" s="4"/>
    </row>
    <row r="247" s="1" customFormat="1" ht="21" spans="1:38">
      <c r="A247" s="9" t="s">
        <v>888</v>
      </c>
      <c r="B247" s="9" t="s">
        <v>888</v>
      </c>
      <c r="C247" s="9" t="s">
        <v>79</v>
      </c>
      <c r="D247" s="11" t="s">
        <v>166</v>
      </c>
      <c r="E247" s="9" t="s">
        <v>889</v>
      </c>
      <c r="F247" s="9" t="s">
        <v>890</v>
      </c>
      <c r="G247" s="10">
        <v>407728318</v>
      </c>
      <c r="H247" s="10">
        <v>40253487237</v>
      </c>
      <c r="I247" s="10">
        <v>0.97</v>
      </c>
      <c r="J247" s="13" t="s">
        <v>32</v>
      </c>
      <c r="K247" s="13">
        <v>1</v>
      </c>
      <c r="L247" s="13">
        <v>0</v>
      </c>
      <c r="M247" s="12">
        <f t="shared" si="12"/>
        <v>0.5</v>
      </c>
      <c r="N247" s="13" t="s">
        <v>32</v>
      </c>
      <c r="O247" s="13">
        <v>1</v>
      </c>
      <c r="P247" s="13">
        <v>0</v>
      </c>
      <c r="Q247" s="12">
        <f t="shared" si="13"/>
        <v>0.5</v>
      </c>
      <c r="R247" s="13" t="s">
        <v>32</v>
      </c>
      <c r="S247" s="13">
        <v>1</v>
      </c>
      <c r="T247" s="13">
        <v>0</v>
      </c>
      <c r="U247" s="12">
        <f t="shared" si="14"/>
        <v>0.5</v>
      </c>
      <c r="V247" s="12">
        <f t="shared" si="15"/>
        <v>0.5</v>
      </c>
      <c r="AD247" s="4"/>
      <c r="AF247" s="4"/>
      <c r="AG247" s="4"/>
      <c r="AH247" s="4"/>
      <c r="AI247" s="23"/>
      <c r="AJ247" s="4"/>
      <c r="AK247" s="17"/>
      <c r="AL247" s="4"/>
    </row>
    <row r="248" s="1" customFormat="1" ht="21" spans="1:38">
      <c r="A248" s="18" t="s">
        <v>891</v>
      </c>
      <c r="B248" s="19" t="s">
        <v>891</v>
      </c>
      <c r="C248" s="19" t="s">
        <v>79</v>
      </c>
      <c r="D248" s="20" t="s">
        <v>166</v>
      </c>
      <c r="E248" s="19" t="s">
        <v>892</v>
      </c>
      <c r="F248" s="19" t="s">
        <v>893</v>
      </c>
      <c r="G248" s="18">
        <v>194490376</v>
      </c>
      <c r="H248" s="18">
        <v>28695335735</v>
      </c>
      <c r="I248" s="18">
        <v>0.72</v>
      </c>
      <c r="J248" s="21" t="s">
        <v>32</v>
      </c>
      <c r="K248" s="21">
        <v>1</v>
      </c>
      <c r="L248" s="21">
        <v>1</v>
      </c>
      <c r="M248" s="22">
        <f t="shared" si="12"/>
        <v>1</v>
      </c>
      <c r="N248" s="21" t="s">
        <v>32</v>
      </c>
      <c r="O248" s="21">
        <v>1</v>
      </c>
      <c r="P248" s="21">
        <v>1</v>
      </c>
      <c r="Q248" s="22">
        <f t="shared" si="13"/>
        <v>1</v>
      </c>
      <c r="R248" s="21" t="s">
        <v>32</v>
      </c>
      <c r="S248" s="21">
        <v>1</v>
      </c>
      <c r="T248" s="21">
        <v>2</v>
      </c>
      <c r="U248" s="22">
        <f t="shared" si="14"/>
        <v>1.5</v>
      </c>
      <c r="V248" s="22">
        <f t="shared" si="15"/>
        <v>1.16666666666667</v>
      </c>
      <c r="AD248" s="4"/>
      <c r="AF248" s="4"/>
      <c r="AG248" s="4"/>
      <c r="AH248" s="4"/>
      <c r="AI248" s="23"/>
      <c r="AJ248" s="4"/>
      <c r="AK248" s="4"/>
      <c r="AL248" s="4"/>
    </row>
    <row r="251" spans="35:35">
      <c r="AI251" s="23"/>
    </row>
  </sheetData>
  <sortState ref="A2:W247">
    <sortCondition ref="D2" descending="1"/>
  </sortState>
  <mergeCells count="3">
    <mergeCell ref="J2:L2"/>
    <mergeCell ref="N2:P2"/>
    <mergeCell ref="R2:T2"/>
  </mergeCells>
  <conditionalFormatting sqref="K7">
    <cfRule type="colorScale" priority="112">
      <colorScale>
        <cfvo type="min"/>
        <cfvo type="max"/>
        <color rgb="FFF8696B"/>
        <color rgb="FFFCFCFF"/>
      </colorScale>
    </cfRule>
    <cfRule type="colorScale" priority="113">
      <colorScale>
        <cfvo type="min"/>
        <cfvo type="max"/>
        <color rgb="FFF8696B"/>
        <color rgb="FFFCFCFF"/>
      </colorScale>
    </cfRule>
    <cfRule type="containsText" dxfId="0" priority="114" operator="between" text="无">
      <formula>NOT(ISERROR(SEARCH("无",K7)))</formula>
    </cfRule>
    <cfRule type="containsText" dxfId="1" priority="115" operator="between" text="无">
      <formula>NOT(ISERROR(SEARCH("无",K7)))</formula>
    </cfRule>
    <cfRule type="containsText" dxfId="2" priority="116" operator="between" text="无">
      <formula>NOT(ISERROR(SEARCH("无",K7)))</formula>
    </cfRule>
    <cfRule type="colorScale" priority="117">
      <colorScale>
        <cfvo type="min"/>
        <cfvo type="max"/>
        <color rgb="FFF8696B"/>
        <color rgb="FFFCFCFF"/>
      </colorScale>
    </cfRule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8">
    <cfRule type="colorScale" priority="107">
      <colorScale>
        <cfvo type="min"/>
        <cfvo type="max"/>
        <color rgb="FFF8696B"/>
        <color rgb="FFFCFCFF"/>
      </colorScale>
    </cfRule>
    <cfRule type="colorScale" priority="108">
      <colorScale>
        <cfvo type="min"/>
        <cfvo type="max"/>
        <color rgb="FFF8696B"/>
        <color rgb="FFFCFCFF"/>
      </colorScale>
    </cfRule>
    <cfRule type="containsText" dxfId="0" priority="109" operator="between" text="无">
      <formula>NOT(ISERROR(SEARCH("无",O8)))</formula>
    </cfRule>
    <cfRule type="colorScale" priority="110">
      <colorScale>
        <cfvo type="min"/>
        <cfvo type="max"/>
        <color rgb="FFF8696B"/>
        <color rgb="FFFCFCFF"/>
      </colorScale>
    </cfRule>
    <cfRule type="colorScale" priority="1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23">
    <cfRule type="colorScale" priority="100">
      <colorScale>
        <cfvo type="min"/>
        <cfvo type="max"/>
        <color rgb="FFF8696B"/>
        <color rgb="FFFCFCFF"/>
      </colorScale>
    </cfRule>
    <cfRule type="colorScale" priority="101">
      <colorScale>
        <cfvo type="min"/>
        <cfvo type="max"/>
        <color rgb="FFF8696B"/>
        <color rgb="FFFCFCFF"/>
      </colorScale>
    </cfRule>
    <cfRule type="containsText" dxfId="0" priority="102" operator="between" text="无">
      <formula>NOT(ISERROR(SEARCH("无",R23)))</formula>
    </cfRule>
    <cfRule type="containsText" dxfId="1" priority="103" operator="between" text="无">
      <formula>NOT(ISERROR(SEARCH("无",R23)))</formula>
    </cfRule>
    <cfRule type="containsText" dxfId="2" priority="104" operator="between" text="无">
      <formula>NOT(ISERROR(SEARCH("无",R23)))</formula>
    </cfRule>
    <cfRule type="colorScale" priority="105">
      <colorScale>
        <cfvo type="min"/>
        <cfvo type="max"/>
        <color rgb="FFF8696B"/>
        <color rgb="FFFCFCFF"/>
      </colorScale>
    </cfRule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97">
    <cfRule type="colorScale" priority="19">
      <colorScale>
        <cfvo type="min"/>
        <cfvo type="max"/>
        <color rgb="FFF8696B"/>
        <color rgb="FFFCFCFF"/>
      </colorScale>
    </cfRule>
    <cfRule type="colorScale" priority="20">
      <colorScale>
        <cfvo type="min"/>
        <cfvo type="max"/>
        <color rgb="FFF8696B"/>
        <color rgb="FFFCFCFF"/>
      </colorScale>
    </cfRule>
    <cfRule type="containsText" dxfId="0" priority="21" operator="between" text="无">
      <formula>NOT(ISERROR(SEARCH("无",J197)))</formula>
    </cfRule>
    <cfRule type="containsText" dxfId="1" priority="22" operator="between" text="无">
      <formula>NOT(ISERROR(SEARCH("无",J197)))</formula>
    </cfRule>
    <cfRule type="containsText" dxfId="2" priority="23" operator="between" text="无">
      <formula>NOT(ISERROR(SEARCH("无",J197)))</formula>
    </cfRule>
    <cfRule type="colorScale" priority="24">
      <colorScale>
        <cfvo type="min"/>
        <cfvo type="max"/>
        <color rgb="FFF8696B"/>
        <color rgb="FFFCFCFF"/>
      </colorScale>
    </cfRule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">
      <colorScale>
        <cfvo type="min"/>
        <cfvo type="max"/>
        <color rgb="FFF8696B"/>
        <color rgb="FFFCFCFF"/>
      </colorScale>
    </cfRule>
    <cfRule type="colorScale" priority="27">
      <colorScale>
        <cfvo type="min"/>
        <cfvo type="max"/>
        <color rgb="FFF8696B"/>
        <color rgb="FFFCFCFF"/>
      </colorScale>
    </cfRule>
    <cfRule type="colorScale" priority="28">
      <colorScale>
        <cfvo type="min"/>
        <cfvo type="max"/>
        <color rgb="FFF8696B"/>
        <color rgb="FFFCFCFF"/>
      </colorScale>
    </cfRule>
    <cfRule type="colorScale" priority="29">
      <colorScale>
        <cfvo type="min"/>
        <cfvo type="max"/>
        <color rgb="FFF8696B"/>
        <color rgb="FFFCFCFF"/>
      </colorScale>
    </cfRule>
    <cfRule type="colorScale" priority="30">
      <colorScale>
        <cfvo type="min"/>
        <cfvo type="max"/>
        <color rgb="FFF8696B"/>
        <color rgb="FFFCFCFF"/>
      </colorScale>
    </cfRule>
    <cfRule type="colorScale" priority="31">
      <colorScale>
        <cfvo type="min"/>
        <cfvo type="max"/>
        <color rgb="FFF8696B"/>
        <color rgb="FFFCFCFF"/>
      </colorScale>
    </cfRule>
    <cfRule type="colorScale" priority="32">
      <colorScale>
        <cfvo type="min"/>
        <cfvo type="max"/>
        <color rgb="FFF8696B"/>
        <color rgb="FFFCFCFF"/>
      </colorScale>
    </cfRule>
  </conditionalFormatting>
  <conditionalFormatting sqref="N197">
    <cfRule type="colorScale" priority="33">
      <colorScale>
        <cfvo type="min"/>
        <cfvo type="max"/>
        <color rgb="FFF8696B"/>
        <color rgb="FFFCFCFF"/>
      </colorScale>
    </cfRule>
    <cfRule type="colorScale" priority="34">
      <colorScale>
        <cfvo type="min"/>
        <cfvo type="max"/>
        <color rgb="FFF8696B"/>
        <color rgb="FFFCFCFF"/>
      </colorScale>
    </cfRule>
    <cfRule type="containsText" dxfId="0" priority="35" operator="between" text="无">
      <formula>NOT(ISERROR(SEARCH("无",N197)))</formula>
    </cfRule>
    <cfRule type="containsText" dxfId="1" priority="36" operator="between" text="无">
      <formula>NOT(ISERROR(SEARCH("无",N197)))</formula>
    </cfRule>
    <cfRule type="containsText" dxfId="2" priority="37" operator="between" text="无">
      <formula>NOT(ISERROR(SEARCH("无",N197)))</formula>
    </cfRule>
    <cfRule type="colorScale" priority="38">
      <colorScale>
        <cfvo type="min"/>
        <cfvo type="max"/>
        <color rgb="FFF8696B"/>
        <color rgb="FFFCFCFF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">
      <colorScale>
        <cfvo type="min"/>
        <cfvo type="max"/>
        <color rgb="FFF8696B"/>
        <color rgb="FFFCFCFF"/>
      </colorScale>
    </cfRule>
    <cfRule type="colorScale" priority="41">
      <colorScale>
        <cfvo type="min"/>
        <cfvo type="max"/>
        <color rgb="FFF8696B"/>
        <color rgb="FFFCFCFF"/>
      </colorScale>
    </cfRule>
    <cfRule type="colorScale" priority="42">
      <colorScale>
        <cfvo type="min"/>
        <cfvo type="max"/>
        <color rgb="FFF8696B"/>
        <color rgb="FFFCFCFF"/>
      </colorScale>
    </cfRule>
    <cfRule type="colorScale" priority="43">
      <colorScale>
        <cfvo type="min"/>
        <cfvo type="max"/>
        <color rgb="FFF8696B"/>
        <color rgb="FFFCFCFF"/>
      </colorScale>
    </cfRule>
    <cfRule type="colorScale" priority="44">
      <colorScale>
        <cfvo type="min"/>
        <cfvo type="max"/>
        <color rgb="FFF8696B"/>
        <color rgb="FFFCFCFF"/>
      </colorScale>
    </cfRule>
    <cfRule type="colorScale" priority="45">
      <colorScale>
        <cfvo type="min"/>
        <cfvo type="max"/>
        <color rgb="FFF8696B"/>
        <color rgb="FFFCFCFF"/>
      </colorScale>
    </cfRule>
  </conditionalFormatting>
  <conditionalFormatting sqref="R197">
    <cfRule type="colorScale" priority="4">
      <colorScale>
        <cfvo type="min"/>
        <cfvo type="max"/>
        <color rgb="FFF8696B"/>
        <color rgb="FFFCFCFF"/>
      </colorScale>
    </cfRule>
    <cfRule type="colorScale" priority="5">
      <colorScale>
        <cfvo type="min"/>
        <cfvo type="max"/>
        <color rgb="FFF8696B"/>
        <color rgb="FFFCFCFF"/>
      </colorScale>
    </cfRule>
    <cfRule type="containsText" dxfId="0" priority="6" operator="between" text="无">
      <formula>NOT(ISERROR(SEARCH("无",R197)))</formula>
    </cfRule>
    <cfRule type="containsText" dxfId="1" priority="7" operator="between" text="无">
      <formula>NOT(ISERROR(SEARCH("无",R197)))</formula>
    </cfRule>
    <cfRule type="containsText" dxfId="2" priority="8" operator="between" text="无">
      <formula>NOT(ISERROR(SEARCH("无",R197)))</formula>
    </cfRule>
    <cfRule type="colorScale" priority="9">
      <colorScale>
        <cfvo type="min"/>
        <cfvo type="max"/>
        <color rgb="FFF8696B"/>
        <color rgb="FFFCFCFF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max"/>
        <color rgb="FFF8696B"/>
        <color rgb="FFFCFCFF"/>
      </colorScale>
    </cfRule>
    <cfRule type="colorScale" priority="12">
      <colorScale>
        <cfvo type="min"/>
        <cfvo type="max"/>
        <color rgb="FFF8696B"/>
        <color rgb="FFFCFCFF"/>
      </colorScale>
    </cfRule>
    <cfRule type="colorScale" priority="13">
      <colorScale>
        <cfvo type="min"/>
        <cfvo type="max"/>
        <color rgb="FFF8696B"/>
        <color rgb="FFFCFCFF"/>
      </colorScale>
    </cfRule>
    <cfRule type="colorScale" priority="14">
      <colorScale>
        <cfvo type="min"/>
        <cfvo type="max"/>
        <color rgb="FFF8696B"/>
        <color rgb="FFFCFCFF"/>
      </colorScale>
    </cfRule>
    <cfRule type="colorScale" priority="15">
      <colorScale>
        <cfvo type="min"/>
        <cfvo type="max"/>
        <color rgb="FFF8696B"/>
        <color rgb="FFFCFCFF"/>
      </colorScale>
    </cfRule>
    <cfRule type="colorScale" priority="16">
      <colorScale>
        <cfvo type="min"/>
        <cfvo type="max"/>
        <color rgb="FFF8696B"/>
        <color rgb="FFFCFCFF"/>
      </colorScale>
    </cfRule>
    <cfRule type="colorScale" priority="17">
      <colorScale>
        <cfvo type="min"/>
        <cfvo type="max"/>
        <color rgb="FFF8696B"/>
        <color rgb="FFFCFCFF"/>
      </colorScale>
    </cfRule>
    <cfRule type="colorScale" priority="18">
      <colorScale>
        <cfvo type="min"/>
        <cfvo type="max"/>
        <color rgb="FFF8696B"/>
        <color rgb="FFFCFCFF"/>
      </colorScale>
    </cfRule>
  </conditionalFormatting>
  <conditionalFormatting sqref="K3:K5">
    <cfRule type="colorScale" priority="66">
      <colorScale>
        <cfvo type="min"/>
        <cfvo type="max"/>
        <color rgb="FFF8696B"/>
        <color rgb="FFFCFCFF"/>
      </colorScale>
    </cfRule>
    <cfRule type="colorScale" priority="67">
      <colorScale>
        <cfvo type="min"/>
        <cfvo type="max"/>
        <color rgb="FFF8696B"/>
        <color rgb="FFFCFCFF"/>
      </colorScale>
    </cfRule>
    <cfRule type="containsText" dxfId="0" priority="68" operator="between" text="无">
      <formula>NOT(ISERROR(SEARCH("无",K3)))</formula>
    </cfRule>
    <cfRule type="containsText" dxfId="1" priority="69" operator="between" text="无">
      <formula>NOT(ISERROR(SEARCH("无",K3)))</formula>
    </cfRule>
    <cfRule type="containsText" dxfId="2" priority="70" operator="between" text="无">
      <formula>NOT(ISERROR(SEARCH("无",K3)))</formula>
    </cfRule>
    <cfRule type="colorScale" priority="71">
      <colorScale>
        <cfvo type="min"/>
        <cfvo type="max"/>
        <color rgb="FFF8696B"/>
        <color rgb="FFFCFCFF"/>
      </colorScale>
    </cfRule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O5">
    <cfRule type="colorScale" priority="57">
      <colorScale>
        <cfvo type="min"/>
        <cfvo type="max"/>
        <color rgb="FFF8696B"/>
        <color rgb="FFFCFCFF"/>
      </colorScale>
    </cfRule>
    <cfRule type="colorScale" priority="58">
      <colorScale>
        <cfvo type="min"/>
        <cfvo type="max"/>
        <color rgb="FFF8696B"/>
        <color rgb="FFFCFCFF"/>
      </colorScale>
    </cfRule>
    <cfRule type="containsText" dxfId="0" priority="59" operator="between" text="无">
      <formula>NOT(ISERROR(SEARCH("无",O3)))</formula>
    </cfRule>
    <cfRule type="containsText" dxfId="1" priority="60" operator="between" text="无">
      <formula>NOT(ISERROR(SEARCH("无",O3)))</formula>
    </cfRule>
    <cfRule type="containsText" dxfId="2" priority="61" operator="between" text="无">
      <formula>NOT(ISERROR(SEARCH("无",O3)))</formula>
    </cfRule>
    <cfRule type="colorScale" priority="62">
      <colorScale>
        <cfvo type="min"/>
        <cfvo type="max"/>
        <color rgb="FFF8696B"/>
        <color rgb="FFFCFCFF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4">
      <colorScale>
        <cfvo type="min"/>
        <cfvo type="max"/>
        <color rgb="FFF8696B"/>
        <color rgb="FFFCFCFF"/>
      </colorScale>
    </cfRule>
    <cfRule type="colorScale" priority="65">
      <colorScale>
        <cfvo type="min"/>
        <cfvo type="max"/>
        <color rgb="FFF8696B"/>
        <color rgb="FFFCFCFF"/>
      </colorScale>
    </cfRule>
  </conditionalFormatting>
  <conditionalFormatting sqref="S3:S5">
    <cfRule type="colorScale" priority="46">
      <colorScale>
        <cfvo type="min"/>
        <cfvo type="max"/>
        <color rgb="FFF8696B"/>
        <color rgb="FFFCFCFF"/>
      </colorScale>
    </cfRule>
    <cfRule type="colorScale" priority="47">
      <colorScale>
        <cfvo type="min"/>
        <cfvo type="max"/>
        <color rgb="FFF8696B"/>
        <color rgb="FFFCFCFF"/>
      </colorScale>
    </cfRule>
    <cfRule type="containsText" dxfId="0" priority="48" operator="between" text="无">
      <formula>NOT(ISERROR(SEARCH("无",S3)))</formula>
    </cfRule>
    <cfRule type="containsText" dxfId="1" priority="49" operator="between" text="无">
      <formula>NOT(ISERROR(SEARCH("无",S3)))</formula>
    </cfRule>
    <cfRule type="containsText" dxfId="2" priority="50" operator="between" text="无">
      <formula>NOT(ISERROR(SEARCH("无",S3)))</formula>
    </cfRule>
    <cfRule type="colorScale" priority="51">
      <colorScale>
        <cfvo type="min"/>
        <cfvo type="max"/>
        <color rgb="FFF8696B"/>
        <color rgb="FFFCFCFF"/>
      </colorScale>
    </cfRule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">
      <colorScale>
        <cfvo type="min"/>
        <cfvo type="max"/>
        <color rgb="FFF8696B"/>
        <color rgb="FFFCFCFF"/>
      </colorScale>
    </cfRule>
    <cfRule type="colorScale" priority="54">
      <colorScale>
        <cfvo type="min"/>
        <cfvo type="max"/>
        <color rgb="FFF8696B"/>
        <color rgb="FFFCFCFF"/>
      </colorScale>
    </cfRule>
    <cfRule type="colorScale" priority="55">
      <colorScale>
        <cfvo type="min"/>
        <cfvo type="max"/>
        <color rgb="FFF8696B"/>
        <color rgb="FFFCFCFF"/>
      </colorScale>
    </cfRule>
    <cfRule type="colorScale" priority="56">
      <colorScale>
        <cfvo type="min"/>
        <cfvo type="max"/>
        <color rgb="FFF8696B"/>
        <color rgb="FFFCFCFF"/>
      </colorScale>
    </cfRule>
  </conditionalFormatting>
  <conditionalFormatting sqref="J1:U2">
    <cfRule type="containsText" dxfId="3" priority="1" operator="between" text="NA">
      <formula>NOT(ISERROR(SEARCH("NA",J1)))</formula>
    </cfRule>
  </conditionalFormatting>
  <conditionalFormatting sqref="J3:U1048576">
    <cfRule type="containsText" dxfId="3" priority="3" operator="between" text="NA">
      <formula>NOT(ISERROR(SEARCH("NA",J3)))</formula>
    </cfRule>
  </conditionalFormatting>
  <conditionalFormatting sqref="U198:U248 Q198:Q248 M198:M248 R220:T220 J240:L240 N240:P240 R240:T240 N220:P220 J220:L220 R246:T248 J230:L235 N230:P235 R230:T235 N246:P248 J246:L248 J238:L238 N238:P238 R238:T238 J9:L11 U3:U196 N9:P11 Q3:Q196 R9:T11 M3:M196 O197:Q197 T5 S197:U197 S23:T23 L7 J7 J5 N23:P23 J23:L23 P5 R5 J6:L6 N5 L5 R14:T14 N14:P14 J14:L14 N6:P7 R6:T7 K197:M197">
    <cfRule type="containsText" dxfId="0" priority="166" operator="between" text="无">
      <formula>NOT(ISERROR(SEARCH("无",J3)))</formula>
    </cfRule>
    <cfRule type="colorScale" priority="167">
      <colorScale>
        <cfvo type="min"/>
        <cfvo type="max"/>
        <color rgb="FFF8696B"/>
        <color rgb="FFFCFCFF"/>
      </colorScale>
    </cfRule>
    <cfRule type="colorScale" priority="1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198:V248 Q198:Q248 M198:M248 R244:T244 J198:L242 N244:P244 N198:P242 J244:L244 R198:T242 R246:T248 J246:L248 N246:P248 J197:V197 U3:V196 J3:L194 Q3:Q196 N3:P194 M3:M196 R3:T194 J196:L196 N196:P196 R196:T196">
    <cfRule type="colorScale" priority="160">
      <colorScale>
        <cfvo type="min"/>
        <cfvo type="max"/>
        <color rgb="FFF8696B"/>
        <color rgb="FFFCFCFF"/>
      </colorScale>
    </cfRule>
  </conditionalFormatting>
  <conditionalFormatting sqref="R212:S212 T213 T229 S218:T218 R217:S217 R221:S221 R219:S219 S237:T237 T216 R226:S226 T239 L239 N239 L213 N213 S242:T242 R200:S202 J229 S208:T208 R206:S206 N212:O212 R229 J222:L222 N222:P222 R222:T222 P229 R213 P213 K237:L237 J212:K212 J213 L229 N229 K218:L218 R239 J214:L215 N214:P215 R214:T215 P239 O218:P218 J227:L228 N227:P228 R227:T228 O237:P237 N219:O219 N221:O221 J206:K206 R216 O208:P208 J239 P216 N217:O217 O242:P242 R207:T207 N207:P207 J241:L241 N241:P241 R241:T241 J207:L207 J221:K221 J216 K208:L208 N226:O226 J200:K202 J217:K217 L216 N216 J219:K219 J224:L225 N224:P225 R224:T225 N206:O206 R203:T205 N203:P205 J203:L205 R209:T211 J226:K226 N209:P211 J209:L211 R198:T199 N198:P199 K242:L242 J198:L199 N200:O202 R244:T244 N244:P244 J244:L244 J3:J4 J12:L13 N12:P13 R61:S61 R12:T13 O148:P149 L3:L4 R96:T111 N3:N4 J15:L15 N15:P15 S151:T151 T3:T4 R156:S156 R15:T15 S161:T161 N130:O130 J8:L8 N8 R185:T186 S157:T157 R62:T94 S164:T164 R173:S173 T160 S184:T184 T175 R182:S182 R95:S95 R112:S113 R121:S121 J22:L22 S196:T196 N22:P22 R22:T22 R126:S126 S194:T194 R130:S130 R187 S148:T149 T187 T179 T181 N182:O182 R24:T60 P181 R181 N24:P65 J24:L111 N67:P111 N66:O66 P179 R179 N121:O121 R8:T8 P8 J185:L193 N185:P193 J150:L150 N150:P150 R3:R4 P3:P4 O151:P151 R131:T147 N131:P147 J131:L147 J130:K130 K151:L151 N156:O156 R188:T193 O157:P157 R180:T180 N180:P180 J180:L180 R150:T150 K148:L149 J152:L155 R127:T129 N127:P129 J127:L129 N175 L175 K196:L196 N152:P155 R176:T178 N176:P178 J176:L178 J126:K126 R152:T155 O196:P196 N126:O126 J182:K182 K194:L194 K161:L161 J160 R122:T125 N122:P125 J122:L125 J121:K121 N181 L181 J162:L163 R160 P160 R114:T120 N114:P120 J114:L120 O161:P161 N162:P163 R162:T163 O194:P194 J112:K113 J181 J179 J173:K173 J175 J156:K156 O164:P164 J165:L172 N165:P172 R165:T172 K184:L184 R183:T183 N183:P183 J183:L183 K164:L164 N179 L179 N160 L160 O184:P184 R174:T174 N174:P174 J174:L174 N112:O113 N173:O173 K157:L157 J158:L159 N158:P159 R158:T159 P175 R175">
    <cfRule type="colorScale" priority="164">
      <colorScale>
        <cfvo type="min"/>
        <cfvo type="max"/>
        <color rgb="FFF8696B"/>
        <color rgb="FFFCFCFF"/>
      </colorScale>
    </cfRule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21:T222 N221:P222 J221:L222 R198:T219 N198:P219 J198:L219 R241:T242 N241:P242 J241:L242 R244:T244 N244:P244 J244:L244 R237:T237 J224:L229 N224:P229 R224:T229 J239:L239 N239:P239 R239:T239 J237:L237 N237:P237 J3:J4 T3:T4 J12:L13 N12:P13 R12:T13 R196:T196 P8 N196:P196 R8:T8 J196:L196 L3:L4 R22:T22 N22:P22 J22:L22 N3:N4 J15:L15 N15:P15 R15:T15 P3:P4 R3:R4 N8 J8:L8 R24:T194 N24:P194 J24:L194">
    <cfRule type="containsText" dxfId="0" priority="161" operator="between" text="无">
      <formula>NOT(ISERROR(SEARCH("无",J3)))</formula>
    </cfRule>
    <cfRule type="containsText" dxfId="1" priority="162" operator="between" text="无">
      <formula>NOT(ISERROR(SEARCH("无",J3)))</formula>
    </cfRule>
    <cfRule type="containsText" dxfId="2" priority="163" operator="between" text="无">
      <formula>NOT(ISERROR(SEARCH("无",J3)))</formula>
    </cfRule>
  </conditionalFormatting>
  <conditionalFormatting sqref="J198:L248 R198:T248 N198:P248 J3:L196 R3:T196 N3:P196">
    <cfRule type="colorScale" priority="119">
      <colorScale>
        <cfvo type="min"/>
        <cfvo type="max"/>
        <color rgb="FFF8696B"/>
        <color rgb="FFFCFCFF"/>
      </colorScale>
    </cfRule>
  </conditionalFormatting>
  <conditionalFormatting sqref="J16:L20 R16:T20 N16:P20">
    <cfRule type="colorScale" priority="126">
      <colorScale>
        <cfvo type="min"/>
        <cfvo type="max"/>
        <color rgb="FFF8696B"/>
        <color rgb="FFFCFCFF"/>
      </colorScale>
    </cfRule>
    <cfRule type="containsText" dxfId="0" priority="127" operator="between" text="无">
      <formula>NOT(ISERROR(SEARCH("无",J16)))</formula>
    </cfRule>
    <cfRule type="containsText" dxfId="1" priority="128" operator="between" text="无">
      <formula>NOT(ISERROR(SEARCH("无",J16)))</formula>
    </cfRule>
    <cfRule type="containsText" dxfId="2" priority="129" operator="between" text="无">
      <formula>NOT(ISERROR(SEARCH("无",J16)))</formula>
    </cfRule>
    <cfRule type="colorScale" priority="130">
      <colorScale>
        <cfvo type="min"/>
        <cfvo type="max"/>
        <color rgb="FFF8696B"/>
        <color rgb="FFFCFCFF"/>
      </colorScale>
    </cfRule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1:L21 T21 R21 P21 N21">
    <cfRule type="colorScale" priority="136">
      <colorScale>
        <cfvo type="min"/>
        <cfvo type="max"/>
        <color rgb="FFF8696B"/>
        <color rgb="FFFCFCFF"/>
      </colorScale>
    </cfRule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1:L21 R21:T21 N21:P21">
    <cfRule type="colorScale" priority="132">
      <colorScale>
        <cfvo type="min"/>
        <cfvo type="max"/>
        <color rgb="FFF8696B"/>
        <color rgb="FFFCFCFF"/>
      </colorScale>
    </cfRule>
    <cfRule type="containsText" dxfId="0" priority="133" operator="between" text="无">
      <formula>NOT(ISERROR(SEARCH("无",J21)))</formula>
    </cfRule>
    <cfRule type="containsText" dxfId="1" priority="134" operator="between" text="无">
      <formula>NOT(ISERROR(SEARCH("无",J21)))</formula>
    </cfRule>
    <cfRule type="containsText" dxfId="2" priority="135" operator="between" text="无">
      <formula>NOT(ISERROR(SEARCH("无",J21)))</formula>
    </cfRule>
  </conditionalFormatting>
  <conditionalFormatting sqref="J195:L195 R195:T195 N195:P195">
    <cfRule type="colorScale" priority="142">
      <colorScale>
        <cfvo type="min"/>
        <cfvo type="max"/>
        <color rgb="FFF8696B"/>
        <color rgb="FFFCFCFF"/>
      </colorScale>
    </cfRule>
    <cfRule type="containsText" dxfId="0" priority="143" operator="between" text="无">
      <formula>NOT(ISERROR(SEARCH("无",J195)))</formula>
    </cfRule>
    <cfRule type="containsText" dxfId="1" priority="144" operator="between" text="无">
      <formula>NOT(ISERROR(SEARCH("无",J195)))</formula>
    </cfRule>
    <cfRule type="containsText" dxfId="2" priority="145" operator="between" text="无">
      <formula>NOT(ISERROR(SEARCH("无",J195)))</formula>
    </cfRule>
    <cfRule type="colorScale" priority="146">
      <colorScale>
        <cfvo type="min"/>
        <cfvo type="max"/>
        <color rgb="FFF8696B"/>
        <color rgb="FFFCFCFF"/>
      </colorScale>
    </cfRule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23:L223 N223:P223 R223:T223">
    <cfRule type="colorScale" priority="148">
      <colorScale>
        <cfvo type="min"/>
        <cfvo type="max"/>
        <color rgb="FFF8696B"/>
        <color rgb="FFFCFCFF"/>
      </colorScale>
    </cfRule>
    <cfRule type="containsText" dxfId="0" priority="149" operator="between" text="无">
      <formula>NOT(ISERROR(SEARCH("无",J223)))</formula>
    </cfRule>
    <cfRule type="containsText" dxfId="1" priority="150" operator="between" text="无">
      <formula>NOT(ISERROR(SEARCH("无",J223)))</formula>
    </cfRule>
    <cfRule type="containsText" dxfId="2" priority="151" operator="between" text="无">
      <formula>NOT(ISERROR(SEARCH("无",J223)))</formula>
    </cfRule>
  </conditionalFormatting>
  <conditionalFormatting sqref="K223:L223 O223:P223 S223:T223">
    <cfRule type="colorScale" priority="152">
      <colorScale>
        <cfvo type="min"/>
        <cfvo type="max"/>
        <color rgb="FFF8696B"/>
        <color rgb="FFFCFCFF"/>
      </colorScale>
    </cfRule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36:L236 N236:P236 R236:T236">
    <cfRule type="colorScale" priority="154">
      <colorScale>
        <cfvo type="min"/>
        <cfvo type="max"/>
        <color rgb="FFF8696B"/>
        <color rgb="FFFCFCFF"/>
      </colorScale>
    </cfRule>
    <cfRule type="containsText" dxfId="0" priority="155" operator="between" text="无">
      <formula>NOT(ISERROR(SEARCH("无",J236)))</formula>
    </cfRule>
    <cfRule type="containsText" dxfId="1" priority="156" operator="between" text="无">
      <formula>NOT(ISERROR(SEARCH("无",J236)))</formula>
    </cfRule>
    <cfRule type="containsText" dxfId="2" priority="157" operator="between" text="无">
      <formula>NOT(ISERROR(SEARCH("无",J236)))</formula>
    </cfRule>
  </conditionalFormatting>
  <conditionalFormatting sqref="K236:L236 O236:P236 S236:T236">
    <cfRule type="colorScale" priority="158">
      <colorScale>
        <cfvo type="min"/>
        <cfvo type="max"/>
        <color rgb="FFF8696B"/>
        <color rgb="FFFCFCFF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43:L243 N243:P243 R243:T243">
    <cfRule type="colorScale" priority="138">
      <colorScale>
        <cfvo type="min"/>
        <cfvo type="max"/>
        <color rgb="FFF8696B"/>
        <color rgb="FFFCFCFF"/>
      </colorScale>
    </cfRule>
    <cfRule type="containsText" dxfId="0" priority="139" operator="between" text="无">
      <formula>NOT(ISERROR(SEARCH("无",J243)))</formula>
    </cfRule>
    <cfRule type="colorScale" priority="140">
      <colorScale>
        <cfvo type="min"/>
        <cfvo type="max"/>
        <color rgb="FFF8696B"/>
        <color rgb="FFFCFCFF"/>
      </colorScale>
    </cfRule>
    <cfRule type="colorScale" priority="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45 L245 N245 P245 R245 T245">
    <cfRule type="colorScale" priority="124">
      <colorScale>
        <cfvo type="min"/>
        <cfvo type="max"/>
        <color rgb="FFF8696B"/>
        <color rgb="FFFCFCFF"/>
      </colorScale>
    </cfRule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45:L245 N245:P245 R245:T245">
    <cfRule type="colorScale" priority="120">
      <colorScale>
        <cfvo type="min"/>
        <cfvo type="max"/>
        <color rgb="FFF8696B"/>
        <color rgb="FFFCFCFF"/>
      </colorScale>
    </cfRule>
    <cfRule type="containsText" dxfId="0" priority="121" operator="between" text="无">
      <formula>NOT(ISERROR(SEARCH("无",J245)))</formula>
    </cfRule>
    <cfRule type="containsText" dxfId="1" priority="122" operator="between" text="无">
      <formula>NOT(ISERROR(SEARCH("无",J245)))</formula>
    </cfRule>
    <cfRule type="containsText" dxfId="2" priority="123" operator="between" text="无">
      <formula>NOT(ISERROR(SEARCH("无",J245)))</formula>
    </cfRule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. 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h</dc:creator>
  <cp:lastModifiedBy>LENOVO</cp:lastModifiedBy>
  <dcterms:created xsi:type="dcterms:W3CDTF">2021-05-12T06:32:00Z</dcterms:created>
  <dcterms:modified xsi:type="dcterms:W3CDTF">2022-10-08T20:4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  <property fmtid="{D5CDD505-2E9C-101B-9397-08002B2CF9AE}" pid="3" name="ICV">
    <vt:lpwstr>1F3F9EE76CC6442A8615925361532997</vt:lpwstr>
  </property>
</Properties>
</file>